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4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3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3b" sheetId="1" r:id="rId4"/>
    <sheet state="visible" name="3c" sheetId="2" r:id="rId5"/>
    <sheet state="visible" name="3d" sheetId="3" r:id="rId6"/>
    <sheet state="visible" name="3e" sheetId="4" r:id="rId7"/>
  </sheets>
  <definedNames/>
  <calcPr/>
  <extLst>
    <ext uri="GoogleSheetsCustomDataVersion1">
      <go:sheetsCustomData xmlns:go="http://customooxmlschemas.google.com/" r:id="rId8" roundtripDataSignature="AMtx7mgcTs8Qc5cUJBAESumb+ySxeJjwtw=="/>
    </ext>
  </extLst>
</workbook>
</file>

<file path=xl/sharedStrings.xml><?xml version="1.0" encoding="utf-8"?>
<sst xmlns="http://schemas.openxmlformats.org/spreadsheetml/2006/main" count="540" uniqueCount="46">
  <si>
    <t>Label: OD600</t>
  </si>
  <si>
    <t>Mode</t>
  </si>
  <si>
    <t>Absorbance</t>
  </si>
  <si>
    <t>Wavelength</t>
  </si>
  <si>
    <t>nm</t>
  </si>
  <si>
    <t>Number of Flashes</t>
  </si>
  <si>
    <t>Settle Time</t>
  </si>
  <si>
    <t>ms</t>
  </si>
  <si>
    <t>Expt1</t>
  </si>
  <si>
    <t>Expt2</t>
  </si>
  <si>
    <t>Expt3</t>
  </si>
  <si>
    <t>Log([ASHL])</t>
  </si>
  <si>
    <t>Cells</t>
  </si>
  <si>
    <t>DMSO</t>
  </si>
  <si>
    <t>BjaR WT (BBa_B0034 | ATG)</t>
  </si>
  <si>
    <t>BjaR_KO</t>
  </si>
  <si>
    <t>BjaR S107R (BBa_B0034 | CTG)</t>
  </si>
  <si>
    <t>M9 minimal media</t>
  </si>
  <si>
    <t>Label: GFP</t>
  </si>
  <si>
    <t>Fluorescence Top Reading</t>
  </si>
  <si>
    <t>Excitation Wavelength</t>
  </si>
  <si>
    <t>Emission Wavelength</t>
  </si>
  <si>
    <t>Excitation Bandwidth</t>
  </si>
  <si>
    <t>Emission Bandwidth</t>
  </si>
  <si>
    <t>Gain</t>
  </si>
  <si>
    <t>Manual</t>
  </si>
  <si>
    <t>Flash Frequency</t>
  </si>
  <si>
    <t>Hz</t>
  </si>
  <si>
    <t>Integration Time</t>
  </si>
  <si>
    <t>µs</t>
  </si>
  <si>
    <t>Lag Time</t>
  </si>
  <si>
    <t>Z-Position (Manual)</t>
  </si>
  <si>
    <t>µm</t>
  </si>
  <si>
    <t>Normalised fluorescence</t>
  </si>
  <si>
    <t>Mean normalised fluorescence</t>
  </si>
  <si>
    <t>BjaR WT (BBa_B0033 | ATG)</t>
  </si>
  <si>
    <t>BjaR WT (BBa_B0034 | ACG)</t>
  </si>
  <si>
    <t>BjaR WT (BBa_B0034 | CTG)</t>
  </si>
  <si>
    <t>BjaR S107R (BBa_B0033 | ATG)</t>
  </si>
  <si>
    <t>x</t>
  </si>
  <si>
    <t>AHSL</t>
  </si>
  <si>
    <t>BjaR WT (B0033 | ATG)</t>
  </si>
  <si>
    <t>C4HSL</t>
  </si>
  <si>
    <t>C6HSL</t>
  </si>
  <si>
    <t>IV-HSL</t>
  </si>
  <si>
    <t>C12-HSL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5">
    <font>
      <sz val="11.0"/>
      <color theme="1"/>
      <name val="Calibri"/>
      <scheme val="minor"/>
    </font>
    <font>
      <color theme="1"/>
      <name val="Calibri"/>
      <scheme val="minor"/>
    </font>
    <font>
      <b/>
      <sz val="11.0"/>
      <color theme="1"/>
      <name val="Calibri"/>
    </font>
    <font>
      <b/>
      <color theme="1"/>
      <name val="Calibri"/>
      <scheme val="minor"/>
    </font>
    <font>
      <sz val="11.0"/>
      <color theme="1"/>
      <name val="Calibri"/>
    </font>
  </fonts>
  <fills count="2">
    <fill>
      <patternFill patternType="none"/>
    </fill>
    <fill>
      <patternFill patternType="lightGray"/>
    </fill>
  </fills>
  <borders count="16">
    <border/>
    <border>
      <left style="thin">
        <color rgb="FF000000"/>
      </left>
      <right style="thin">
        <color rgb="FF000000"/>
      </right>
      <top style="thin">
        <color rgb="FF000000"/>
      </top>
    </border>
    <border>
      <left style="thin">
        <color rgb="FF000000"/>
      </left>
      <top style="thin">
        <color rgb="FF000000"/>
      </top>
      <bottom style="thin">
        <color rgb="FF000000"/>
      </bottom>
    </border>
    <border>
      <top style="thin">
        <color rgb="FF000000"/>
      </top>
      <bottom style="thin">
        <color rgb="FF000000"/>
      </bottom>
    </border>
    <border>
      <right style="thin">
        <color rgb="FF000000"/>
      </right>
      <top style="thin">
        <color rgb="FF000000"/>
      </top>
      <bottom style="thin">
        <color rgb="FF000000"/>
      </bottom>
    </border>
    <border>
      <left style="thin">
        <color rgb="FF000000"/>
      </left>
      <right style="thin">
        <color rgb="FF000000"/>
      </right>
      <bottom style="thin">
        <color rgb="FF000000"/>
      </bottom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  <border>
      <right style="thin">
        <color rgb="FF000000"/>
      </right>
    </border>
    <border>
      <top style="thin">
        <color rgb="FF000000"/>
      </top>
    </border>
    <border>
      <right style="thin">
        <color rgb="FF000000"/>
      </right>
      <top style="thin">
        <color rgb="FF000000"/>
      </top>
    </border>
    <border>
      <left style="thin">
        <color rgb="FF000000"/>
      </left>
      <top style="thin">
        <color rgb="FF000000"/>
      </top>
    </border>
    <border>
      <left style="thin">
        <color rgb="FF000000"/>
      </left>
      <right style="thin">
        <color rgb="FF000000"/>
      </right>
    </border>
    <border>
      <left style="thin">
        <color rgb="FF000000"/>
      </left>
    </border>
    <border>
      <bottom style="thin">
        <color rgb="FF000000"/>
      </bottom>
    </border>
    <border>
      <right style="thin">
        <color rgb="FF000000"/>
      </right>
      <bottom style="thin">
        <color rgb="FF000000"/>
      </bottom>
    </border>
    <border>
      <left style="thin">
        <color rgb="FF000000"/>
      </left>
      <bottom style="thin">
        <color rgb="FF000000"/>
      </bottom>
    </border>
  </borders>
  <cellStyleXfs count="1">
    <xf borderId="0" fillId="0" fontId="0" numFmtId="0" applyAlignment="1" applyFont="1"/>
  </cellStyleXfs>
  <cellXfs count="66">
    <xf borderId="0" fillId="0" fontId="0" numFmtId="0" xfId="0" applyAlignment="1" applyFont="1">
      <alignment readingOrder="0" shrinkToFit="0" vertical="bottom" wrapText="0"/>
    </xf>
    <xf borderId="0" fillId="0" fontId="1" numFmtId="0" xfId="0" applyFont="1"/>
    <xf borderId="0" fillId="0" fontId="1" numFmtId="0" xfId="0" applyAlignment="1" applyFont="1">
      <alignment readingOrder="0"/>
    </xf>
    <xf borderId="1" fillId="0" fontId="1" numFmtId="0" xfId="0" applyBorder="1" applyFont="1"/>
    <xf borderId="2" fillId="0" fontId="2" numFmtId="0" xfId="0" applyAlignment="1" applyBorder="1" applyFont="1">
      <alignment readingOrder="0" vertical="bottom"/>
    </xf>
    <xf borderId="3" fillId="0" fontId="3" numFmtId="0" xfId="0" applyBorder="1" applyFont="1"/>
    <xf borderId="4" fillId="0" fontId="3" numFmtId="0" xfId="0" applyBorder="1" applyFont="1"/>
    <xf borderId="5" fillId="0" fontId="3" numFmtId="0" xfId="0" applyAlignment="1" applyBorder="1" applyFont="1">
      <alignment readingOrder="0"/>
    </xf>
    <xf borderId="6" fillId="0" fontId="2" numFmtId="0" xfId="0" applyAlignment="1" applyBorder="1" applyFont="1">
      <alignment vertical="bottom"/>
    </xf>
    <xf borderId="6" fillId="0" fontId="2" numFmtId="0" xfId="0" applyAlignment="1" applyBorder="1" applyFont="1">
      <alignment horizontal="right" vertical="bottom"/>
    </xf>
    <xf borderId="0" fillId="0" fontId="4" numFmtId="11" xfId="0" applyAlignment="1" applyFont="1" applyNumberFormat="1">
      <alignment horizontal="right" vertical="bottom"/>
    </xf>
    <xf borderId="1" fillId="0" fontId="4" numFmtId="0" xfId="0" applyAlignment="1" applyBorder="1" applyFont="1">
      <alignment readingOrder="0" shrinkToFit="0" vertical="bottom" wrapText="0"/>
    </xf>
    <xf borderId="0" fillId="0" fontId="4" numFmtId="0" xfId="0" applyAlignment="1" applyFont="1">
      <alignment horizontal="right" vertical="bottom"/>
    </xf>
    <xf borderId="7" fillId="0" fontId="4" numFmtId="0" xfId="0" applyAlignment="1" applyBorder="1" applyFont="1">
      <alignment horizontal="right" vertical="bottom"/>
    </xf>
    <xf borderId="8" fillId="0" fontId="4" numFmtId="0" xfId="0" applyAlignment="1" applyBorder="1" applyFont="1">
      <alignment horizontal="right" vertical="bottom"/>
    </xf>
    <xf borderId="9" fillId="0" fontId="4" numFmtId="0" xfId="0" applyAlignment="1" applyBorder="1" applyFont="1">
      <alignment horizontal="right" vertical="bottom"/>
    </xf>
    <xf borderId="10" fillId="0" fontId="4" numFmtId="0" xfId="0" applyAlignment="1" applyBorder="1" applyFont="1">
      <alignment horizontal="right" vertical="bottom"/>
    </xf>
    <xf borderId="11" fillId="0" fontId="4" numFmtId="0" xfId="0" applyAlignment="1" applyBorder="1" applyFont="1">
      <alignment vertical="bottom"/>
    </xf>
    <xf borderId="12" fillId="0" fontId="4" numFmtId="0" xfId="0" applyAlignment="1" applyBorder="1" applyFont="1">
      <alignment horizontal="right" vertical="bottom"/>
    </xf>
    <xf borderId="11" fillId="0" fontId="4" numFmtId="0" xfId="0" applyAlignment="1" applyBorder="1" applyFont="1">
      <alignment readingOrder="0" shrinkToFit="0" vertical="bottom" wrapText="0"/>
    </xf>
    <xf borderId="5" fillId="0" fontId="1" numFmtId="0" xfId="0" applyAlignment="1" applyBorder="1" applyFont="1">
      <alignment readingOrder="0"/>
    </xf>
    <xf borderId="0" fillId="0" fontId="1" numFmtId="0" xfId="0" applyAlignment="1" applyFont="1">
      <alignment horizontal="right"/>
    </xf>
    <xf borderId="7" fillId="0" fontId="1" numFmtId="0" xfId="0" applyBorder="1" applyFont="1"/>
    <xf borderId="13" fillId="0" fontId="4" numFmtId="0" xfId="0" applyAlignment="1" applyBorder="1" applyFont="1">
      <alignment horizontal="right" vertical="bottom"/>
    </xf>
    <xf borderId="13" fillId="0" fontId="1" numFmtId="0" xfId="0" applyBorder="1" applyFont="1"/>
    <xf borderId="14" fillId="0" fontId="1" numFmtId="0" xfId="0" applyBorder="1" applyFont="1"/>
    <xf borderId="15" fillId="0" fontId="4" numFmtId="0" xfId="0" applyAlignment="1" applyBorder="1" applyFont="1">
      <alignment horizontal="right" vertical="bottom"/>
    </xf>
    <xf borderId="8" fillId="0" fontId="1" numFmtId="0" xfId="0" applyAlignment="1" applyBorder="1" applyFont="1">
      <alignment readingOrder="0"/>
    </xf>
    <xf borderId="0" fillId="0" fontId="2" numFmtId="0" xfId="0" applyAlignment="1" applyFont="1">
      <alignment readingOrder="0" vertical="bottom"/>
    </xf>
    <xf borderId="0" fillId="0" fontId="3" numFmtId="0" xfId="0" applyFont="1"/>
    <xf borderId="13" fillId="0" fontId="1" numFmtId="0" xfId="0" applyAlignment="1" applyBorder="1" applyFont="1">
      <alignment horizontal="right"/>
    </xf>
    <xf borderId="0" fillId="0" fontId="3" numFmtId="0" xfId="0" applyAlignment="1" applyFont="1">
      <alignment readingOrder="0"/>
    </xf>
    <xf borderId="1" fillId="0" fontId="2" numFmtId="0" xfId="0" applyAlignment="1" applyBorder="1" applyFont="1">
      <alignment vertical="bottom"/>
    </xf>
    <xf borderId="1" fillId="0" fontId="2" numFmtId="0" xfId="0" applyAlignment="1" applyBorder="1" applyFont="1">
      <alignment horizontal="right" vertical="bottom"/>
    </xf>
    <xf borderId="10" fillId="0" fontId="1" numFmtId="0" xfId="0" applyBorder="1" applyFont="1"/>
    <xf borderId="8" fillId="0" fontId="1" numFmtId="0" xfId="0" applyBorder="1" applyFont="1"/>
    <xf borderId="9" fillId="0" fontId="1" numFmtId="0" xfId="0" applyBorder="1" applyFont="1"/>
    <xf borderId="10" fillId="0" fontId="4" numFmtId="0" xfId="0" applyAlignment="1" applyBorder="1" applyFont="1">
      <alignment readingOrder="0" shrinkToFit="0" vertical="bottom" wrapText="0"/>
    </xf>
    <xf borderId="12" fillId="0" fontId="1" numFmtId="0" xfId="0" applyBorder="1" applyFont="1"/>
    <xf borderId="12" fillId="0" fontId="4" numFmtId="0" xfId="0" applyAlignment="1" applyBorder="1" applyFont="1">
      <alignment vertical="bottom"/>
    </xf>
    <xf borderId="15" fillId="0" fontId="1" numFmtId="0" xfId="0" applyBorder="1" applyFont="1"/>
    <xf borderId="15" fillId="0" fontId="4" numFmtId="0" xfId="0" applyAlignment="1" applyBorder="1" applyFont="1">
      <alignment readingOrder="0" shrinkToFit="0" vertical="bottom" wrapText="0"/>
    </xf>
    <xf borderId="8" fillId="0" fontId="4" numFmtId="0" xfId="0" applyAlignment="1" applyBorder="1" applyFont="1">
      <alignment horizontal="right" readingOrder="0" vertical="bottom"/>
    </xf>
    <xf borderId="9" fillId="0" fontId="4" numFmtId="0" xfId="0" applyAlignment="1" applyBorder="1" applyFont="1">
      <alignment horizontal="right" readingOrder="0" vertical="bottom"/>
    </xf>
    <xf borderId="10" fillId="0" fontId="4" numFmtId="0" xfId="0" applyAlignment="1" applyBorder="1" applyFont="1">
      <alignment horizontal="right" readingOrder="0" vertical="bottom"/>
    </xf>
    <xf borderId="12" fillId="0" fontId="1" numFmtId="0" xfId="0" applyAlignment="1" applyBorder="1" applyFont="1">
      <alignment readingOrder="0"/>
    </xf>
    <xf borderId="0" fillId="0" fontId="4" numFmtId="0" xfId="0" applyAlignment="1" applyFont="1">
      <alignment horizontal="right" readingOrder="0" vertical="bottom"/>
    </xf>
    <xf borderId="7" fillId="0" fontId="4" numFmtId="0" xfId="0" applyAlignment="1" applyBorder="1" applyFont="1">
      <alignment horizontal="right" readingOrder="0" vertical="bottom"/>
    </xf>
    <xf borderId="12" fillId="0" fontId="4" numFmtId="0" xfId="0" applyAlignment="1" applyBorder="1" applyFont="1">
      <alignment horizontal="right" readingOrder="0" vertical="bottom"/>
    </xf>
    <xf borderId="15" fillId="0" fontId="1" numFmtId="0" xfId="0" applyAlignment="1" applyBorder="1" applyFont="1">
      <alignment horizontal="right" readingOrder="0"/>
    </xf>
    <xf borderId="13" fillId="0" fontId="4" numFmtId="0" xfId="0" applyAlignment="1" applyBorder="1" applyFont="1">
      <alignment horizontal="right" readingOrder="0" vertical="bottom"/>
    </xf>
    <xf borderId="15" fillId="0" fontId="4" numFmtId="0" xfId="0" applyAlignment="1" applyBorder="1" applyFont="1">
      <alignment horizontal="right" readingOrder="0" vertical="bottom"/>
    </xf>
    <xf borderId="12" fillId="0" fontId="4" numFmtId="0" xfId="0" applyAlignment="1" applyBorder="1" applyFont="1">
      <alignment readingOrder="0" shrinkToFit="0" vertical="bottom" wrapText="0"/>
    </xf>
    <xf borderId="5" fillId="0" fontId="4" numFmtId="0" xfId="0" applyAlignment="1" applyBorder="1" applyFont="1">
      <alignment readingOrder="0" shrinkToFit="0" vertical="bottom" wrapText="0"/>
    </xf>
    <xf borderId="11" fillId="0" fontId="3" numFmtId="0" xfId="0" applyAlignment="1" applyBorder="1" applyFont="1">
      <alignment readingOrder="0"/>
    </xf>
    <xf borderId="13" fillId="0" fontId="1" numFmtId="0" xfId="0" applyAlignment="1" applyBorder="1" applyFont="1">
      <alignment readingOrder="0"/>
    </xf>
    <xf borderId="14" fillId="0" fontId="1" numFmtId="0" xfId="0" applyAlignment="1" applyBorder="1" applyFont="1">
      <alignment readingOrder="0"/>
    </xf>
    <xf borderId="14" fillId="0" fontId="4" numFmtId="0" xfId="0" applyAlignment="1" applyBorder="1" applyFont="1">
      <alignment horizontal="right" vertical="bottom"/>
    </xf>
    <xf borderId="11" fillId="0" fontId="1" numFmtId="0" xfId="0" applyAlignment="1" applyBorder="1" applyFont="1">
      <alignment readingOrder="0"/>
    </xf>
    <xf borderId="1" fillId="0" fontId="1" numFmtId="0" xfId="0" applyAlignment="1" applyBorder="1" applyFont="1">
      <alignment readingOrder="0"/>
    </xf>
    <xf borderId="11" fillId="0" fontId="1" numFmtId="0" xfId="0" applyBorder="1" applyFont="1"/>
    <xf borderId="15" fillId="0" fontId="1" numFmtId="0" xfId="0" applyAlignment="1" applyBorder="1" applyFont="1">
      <alignment readingOrder="0"/>
    </xf>
    <xf borderId="5" fillId="0" fontId="1" numFmtId="0" xfId="0" applyBorder="1" applyFont="1"/>
    <xf borderId="0" fillId="0" fontId="2" numFmtId="0" xfId="0" applyAlignment="1" applyFont="1">
      <alignment vertical="bottom"/>
    </xf>
    <xf borderId="0" fillId="0" fontId="4" numFmtId="0" xfId="0" applyAlignment="1" applyFont="1">
      <alignment readingOrder="0" shrinkToFit="0" vertical="bottom" wrapText="0"/>
    </xf>
    <xf borderId="10" fillId="0" fontId="1" numFmtId="0" xfId="0" applyAlignment="1" applyBorder="1" applyFont="1">
      <alignment readingOrder="0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schemas.openxmlformats.org/officeDocument/2006/relationships/worksheet" Target="worksheets/sheet4.xml"/><Relationship Id="rId8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0000FF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0"/>
  <cols>
    <col customWidth="1" min="1" max="1" width="32.86"/>
  </cols>
  <sheetData>
    <row r="1">
      <c r="A1" s="1" t="s">
        <v>0</v>
      </c>
    </row>
    <row r="2">
      <c r="A2" s="1" t="s">
        <v>1</v>
      </c>
      <c r="D2" s="1" t="s">
        <v>2</v>
      </c>
    </row>
    <row r="3">
      <c r="A3" s="1" t="s">
        <v>3</v>
      </c>
      <c r="D3" s="1">
        <v>600.0</v>
      </c>
      <c r="E3" s="1" t="s">
        <v>4</v>
      </c>
    </row>
    <row r="4">
      <c r="A4" s="1" t="s">
        <v>5</v>
      </c>
      <c r="D4" s="1">
        <v>25.0</v>
      </c>
    </row>
    <row r="5">
      <c r="A5" s="1" t="s">
        <v>6</v>
      </c>
      <c r="D5" s="1">
        <v>0.0</v>
      </c>
      <c r="E5" s="1" t="s">
        <v>7</v>
      </c>
    </row>
    <row r="8">
      <c r="A8" s="2" t="s">
        <v>8</v>
      </c>
      <c r="O8" s="2" t="s">
        <v>9</v>
      </c>
      <c r="AC8" s="2" t="s">
        <v>10</v>
      </c>
    </row>
    <row r="9">
      <c r="A9" s="3"/>
      <c r="B9" s="4" t="s">
        <v>11</v>
      </c>
      <c r="C9" s="5"/>
      <c r="D9" s="5"/>
      <c r="E9" s="5"/>
      <c r="F9" s="5"/>
      <c r="G9" s="5"/>
      <c r="H9" s="5"/>
      <c r="I9" s="5"/>
      <c r="J9" s="5"/>
      <c r="K9" s="5"/>
      <c r="L9" s="5"/>
      <c r="M9" s="6"/>
      <c r="O9" s="3"/>
      <c r="P9" s="4" t="s">
        <v>11</v>
      </c>
      <c r="Q9" s="5"/>
      <c r="R9" s="5"/>
      <c r="S9" s="5"/>
      <c r="T9" s="5"/>
      <c r="U9" s="5"/>
      <c r="V9" s="5"/>
      <c r="W9" s="5"/>
      <c r="X9" s="5"/>
      <c r="Y9" s="5"/>
      <c r="Z9" s="5"/>
      <c r="AA9" s="6"/>
      <c r="AC9" s="3"/>
      <c r="AD9" s="4" t="s">
        <v>11</v>
      </c>
      <c r="AE9" s="5"/>
      <c r="AF9" s="5"/>
      <c r="AG9" s="5"/>
      <c r="AH9" s="5"/>
      <c r="AI9" s="5"/>
      <c r="AJ9" s="5"/>
      <c r="AK9" s="5"/>
      <c r="AL9" s="5"/>
      <c r="AM9" s="5"/>
      <c r="AN9" s="5"/>
      <c r="AO9" s="6"/>
    </row>
    <row r="10">
      <c r="A10" s="7" t="s">
        <v>12</v>
      </c>
      <c r="B10" s="8" t="s">
        <v>13</v>
      </c>
      <c r="C10" s="9">
        <v>-11.5</v>
      </c>
      <c r="D10" s="9">
        <f t="shared" ref="D10:M10" si="1">C10+0.5</f>
        <v>-11</v>
      </c>
      <c r="E10" s="9">
        <f t="shared" si="1"/>
        <v>-10.5</v>
      </c>
      <c r="F10" s="9">
        <f t="shared" si="1"/>
        <v>-10</v>
      </c>
      <c r="G10" s="9">
        <f t="shared" si="1"/>
        <v>-9.5</v>
      </c>
      <c r="H10" s="9">
        <f t="shared" si="1"/>
        <v>-9</v>
      </c>
      <c r="I10" s="9">
        <f t="shared" si="1"/>
        <v>-8.5</v>
      </c>
      <c r="J10" s="9">
        <f t="shared" si="1"/>
        <v>-8</v>
      </c>
      <c r="K10" s="9">
        <f t="shared" si="1"/>
        <v>-7.5</v>
      </c>
      <c r="L10" s="9">
        <f t="shared" si="1"/>
        <v>-7</v>
      </c>
      <c r="M10" s="9">
        <f t="shared" si="1"/>
        <v>-6.5</v>
      </c>
      <c r="O10" s="7" t="s">
        <v>12</v>
      </c>
      <c r="P10" s="8" t="s">
        <v>13</v>
      </c>
      <c r="Q10" s="9">
        <v>-11.5</v>
      </c>
      <c r="R10" s="9">
        <f t="shared" ref="R10:AA10" si="2">Q10+0.5</f>
        <v>-11</v>
      </c>
      <c r="S10" s="9">
        <f t="shared" si="2"/>
        <v>-10.5</v>
      </c>
      <c r="T10" s="9">
        <f t="shared" si="2"/>
        <v>-10</v>
      </c>
      <c r="U10" s="9">
        <f t="shared" si="2"/>
        <v>-9.5</v>
      </c>
      <c r="V10" s="9">
        <f t="shared" si="2"/>
        <v>-9</v>
      </c>
      <c r="W10" s="9">
        <f t="shared" si="2"/>
        <v>-8.5</v>
      </c>
      <c r="X10" s="9">
        <f t="shared" si="2"/>
        <v>-8</v>
      </c>
      <c r="Y10" s="9">
        <f t="shared" si="2"/>
        <v>-7.5</v>
      </c>
      <c r="Z10" s="9">
        <f t="shared" si="2"/>
        <v>-7</v>
      </c>
      <c r="AA10" s="9">
        <f t="shared" si="2"/>
        <v>-6.5</v>
      </c>
      <c r="AB10" s="10"/>
      <c r="AC10" s="7" t="s">
        <v>12</v>
      </c>
      <c r="AD10" s="8" t="s">
        <v>13</v>
      </c>
      <c r="AE10" s="9">
        <v>-11.5</v>
      </c>
      <c r="AF10" s="9">
        <f t="shared" ref="AF10:AO10" si="3">AE10+0.5</f>
        <v>-11</v>
      </c>
      <c r="AG10" s="9">
        <f t="shared" si="3"/>
        <v>-10.5</v>
      </c>
      <c r="AH10" s="9">
        <f t="shared" si="3"/>
        <v>-10</v>
      </c>
      <c r="AI10" s="9">
        <f t="shared" si="3"/>
        <v>-9.5</v>
      </c>
      <c r="AJ10" s="9">
        <f t="shared" si="3"/>
        <v>-9</v>
      </c>
      <c r="AK10" s="9">
        <f t="shared" si="3"/>
        <v>-8.5</v>
      </c>
      <c r="AL10" s="9">
        <f t="shared" si="3"/>
        <v>-8</v>
      </c>
      <c r="AM10" s="9">
        <f t="shared" si="3"/>
        <v>-7.5</v>
      </c>
      <c r="AN10" s="9">
        <f t="shared" si="3"/>
        <v>-7</v>
      </c>
      <c r="AO10" s="9">
        <f t="shared" si="3"/>
        <v>-6.5</v>
      </c>
    </row>
    <row r="11">
      <c r="A11" s="11" t="s">
        <v>14</v>
      </c>
      <c r="B11" s="12">
        <v>0.11060000211000443</v>
      </c>
      <c r="C11" s="12">
        <v>0.1080000028014183</v>
      </c>
      <c r="D11" s="12">
        <v>0.11999999731779099</v>
      </c>
      <c r="E11" s="12">
        <v>0.12540000677108765</v>
      </c>
      <c r="F11" s="12">
        <v>0.12880000472068787</v>
      </c>
      <c r="G11" s="12">
        <v>0.12860000133514404</v>
      </c>
      <c r="H11" s="12">
        <v>0.1274999976158142</v>
      </c>
      <c r="I11" s="12">
        <v>0.12860000133514404</v>
      </c>
      <c r="J11" s="12">
        <v>0.1282999962568283</v>
      </c>
      <c r="K11" s="12">
        <v>0.1331000030040741</v>
      </c>
      <c r="L11" s="12">
        <v>0.14110000431537628</v>
      </c>
      <c r="M11" s="13">
        <v>0.14069999754428864</v>
      </c>
      <c r="O11" s="11" t="s">
        <v>14</v>
      </c>
      <c r="P11" s="14">
        <v>0.11410000175237656</v>
      </c>
      <c r="Q11" s="14">
        <v>0.12880000472068787</v>
      </c>
      <c r="R11" s="14">
        <v>0.13050000369548798</v>
      </c>
      <c r="S11" s="14">
        <v>0.13279999792575836</v>
      </c>
      <c r="T11" s="14">
        <v>0.13339999318122864</v>
      </c>
      <c r="U11" s="14">
        <v>0.14110000431537628</v>
      </c>
      <c r="V11" s="14">
        <v>0.1331000030040741</v>
      </c>
      <c r="W11" s="14">
        <v>0.1339000016450882</v>
      </c>
      <c r="X11" s="14">
        <v>0.13359999656677246</v>
      </c>
      <c r="Y11" s="14">
        <v>0.13860000669956207</v>
      </c>
      <c r="Z11" s="14">
        <v>0.14509999752044678</v>
      </c>
      <c r="AA11" s="15">
        <v>0.14259999990463257</v>
      </c>
      <c r="AB11" s="12"/>
      <c r="AC11" s="11" t="s">
        <v>14</v>
      </c>
      <c r="AD11" s="16">
        <v>0.1071000024676323</v>
      </c>
      <c r="AE11" s="14">
        <v>0.11739999800920486</v>
      </c>
      <c r="AF11" s="14">
        <v>0.11810000240802765</v>
      </c>
      <c r="AG11" s="14">
        <v>0.1168999969959259</v>
      </c>
      <c r="AH11" s="14">
        <v>0.11760000139474869</v>
      </c>
      <c r="AI11" s="14">
        <v>0.11670000106096268</v>
      </c>
      <c r="AJ11" s="14">
        <v>0.1177000030875206</v>
      </c>
      <c r="AK11" s="14">
        <v>0.12070000171661377</v>
      </c>
      <c r="AL11" s="14">
        <v>0.12409999966621399</v>
      </c>
      <c r="AM11" s="14">
        <v>0.1216999962925911</v>
      </c>
      <c r="AN11" s="14">
        <v>0.13099999725818634</v>
      </c>
      <c r="AO11" s="15">
        <v>0.13420000672340393</v>
      </c>
    </row>
    <row r="12">
      <c r="A12" s="17" t="s">
        <v>15</v>
      </c>
      <c r="B12" s="12">
        <v>0.29499998688697815</v>
      </c>
      <c r="C12" s="12">
        <v>0.3125999867916107</v>
      </c>
      <c r="D12" s="12">
        <v>0.3206000030040741</v>
      </c>
      <c r="E12" s="12">
        <v>0.3160000145435333</v>
      </c>
      <c r="F12" s="12">
        <v>0.31779998540878296</v>
      </c>
      <c r="G12" s="12">
        <v>0.3208000063896179</v>
      </c>
      <c r="H12" s="12">
        <v>0.3248000144958496</v>
      </c>
      <c r="I12" s="12">
        <v>0.34439998865127563</v>
      </c>
      <c r="J12" s="12">
        <v>0.3352999985218048</v>
      </c>
      <c r="K12" s="12">
        <v>0.33980000019073486</v>
      </c>
      <c r="L12" s="12">
        <v>0.33809998631477356</v>
      </c>
      <c r="M12" s="13">
        <v>0.33059999346733093</v>
      </c>
      <c r="O12" s="17" t="s">
        <v>15</v>
      </c>
      <c r="P12" s="12">
        <v>0.32409998774528503</v>
      </c>
      <c r="Q12" s="12">
        <v>0.33709999918937683</v>
      </c>
      <c r="R12" s="12">
        <v>0.34150001406669617</v>
      </c>
      <c r="S12" s="12">
        <v>0.3456000089645386</v>
      </c>
      <c r="T12" s="12">
        <v>0.34709998965263367</v>
      </c>
      <c r="U12" s="12">
        <v>0.3474999964237213</v>
      </c>
      <c r="V12" s="12">
        <v>0.34860000014305115</v>
      </c>
      <c r="W12" s="12">
        <v>0.36390000581741333</v>
      </c>
      <c r="X12" s="12">
        <v>0.3619999885559082</v>
      </c>
      <c r="Y12" s="12">
        <v>0.3709999918937683</v>
      </c>
      <c r="Z12" s="12">
        <v>0.36090001463890076</v>
      </c>
      <c r="AA12" s="13">
        <v>0.3621000051498413</v>
      </c>
      <c r="AB12" s="12"/>
      <c r="AC12" s="17" t="s">
        <v>15</v>
      </c>
      <c r="AD12" s="18">
        <v>0.26489999890327454</v>
      </c>
      <c r="AE12" s="12">
        <v>0.2784000039100647</v>
      </c>
      <c r="AF12" s="12">
        <v>0.2833999991416931</v>
      </c>
      <c r="AG12" s="12">
        <v>0.2865000069141388</v>
      </c>
      <c r="AH12" s="12">
        <v>0.2800000011920929</v>
      </c>
      <c r="AI12" s="12">
        <v>0.2971999943256378</v>
      </c>
      <c r="AJ12" s="12">
        <v>0.2915000021457672</v>
      </c>
      <c r="AK12" s="12">
        <v>0.29409998655319214</v>
      </c>
      <c r="AL12" s="12">
        <v>0.29330000281333923</v>
      </c>
      <c r="AM12" s="12">
        <v>0.30480000376701355</v>
      </c>
      <c r="AN12" s="12">
        <v>0.30160000920295715</v>
      </c>
      <c r="AO12" s="13">
        <v>0.2890999913215637</v>
      </c>
    </row>
    <row r="13">
      <c r="A13" s="19" t="s">
        <v>16</v>
      </c>
      <c r="B13" s="12">
        <v>0.3086000084877014</v>
      </c>
      <c r="C13" s="12">
        <v>0.32030001282691956</v>
      </c>
      <c r="D13" s="12">
        <v>0.3174000084400177</v>
      </c>
      <c r="E13" s="12">
        <v>0.31150001287460327</v>
      </c>
      <c r="F13" s="12">
        <v>0.3165999948978424</v>
      </c>
      <c r="G13" s="12">
        <v>0.3068000078201294</v>
      </c>
      <c r="H13" s="12">
        <v>0.303600013256073</v>
      </c>
      <c r="I13" s="12">
        <v>0.2736000120639801</v>
      </c>
      <c r="J13" s="12">
        <v>0.2321999967098236</v>
      </c>
      <c r="K13" s="12">
        <v>0.23520000278949738</v>
      </c>
      <c r="L13" s="12">
        <v>0.23229999840259552</v>
      </c>
      <c r="M13" s="13">
        <v>0.2223999947309494</v>
      </c>
      <c r="O13" s="19" t="s">
        <v>16</v>
      </c>
      <c r="P13" s="12">
        <v>0.36070001125335693</v>
      </c>
      <c r="Q13" s="12">
        <v>0.37560001015663147</v>
      </c>
      <c r="R13" s="12">
        <v>0.38359999656677246</v>
      </c>
      <c r="S13" s="12">
        <v>0.376800000667572</v>
      </c>
      <c r="T13" s="12">
        <v>0.3801000118255615</v>
      </c>
      <c r="U13" s="12">
        <v>0.3806999921798706</v>
      </c>
      <c r="V13" s="12">
        <v>0.3736000061035156</v>
      </c>
      <c r="W13" s="12">
        <v>0.3562000095844269</v>
      </c>
      <c r="X13" s="12">
        <v>0.3294000029563904</v>
      </c>
      <c r="Y13" s="12">
        <v>0.32589998841285706</v>
      </c>
      <c r="Z13" s="12">
        <v>0.32269999384880066</v>
      </c>
      <c r="AA13" s="13">
        <v>0.30640000104904175</v>
      </c>
      <c r="AB13" s="12"/>
      <c r="AC13" s="19" t="s">
        <v>16</v>
      </c>
      <c r="AD13" s="18">
        <v>0.2987000048160553</v>
      </c>
      <c r="AE13" s="12">
        <v>0.3077000081539154</v>
      </c>
      <c r="AF13" s="12">
        <v>0.31119999289512634</v>
      </c>
      <c r="AG13" s="12">
        <v>0.3122999966144562</v>
      </c>
      <c r="AH13" s="12">
        <v>0.3066999912261963</v>
      </c>
      <c r="AI13" s="12">
        <v>0.2992999851703644</v>
      </c>
      <c r="AJ13" s="12">
        <v>0.32269999384880066</v>
      </c>
      <c r="AK13" s="12">
        <v>0.2874000072479248</v>
      </c>
      <c r="AL13" s="12">
        <v>0.27410000562667847</v>
      </c>
      <c r="AM13" s="12">
        <v>0.26669999957084656</v>
      </c>
      <c r="AN13" s="12">
        <v>0.26649999618530273</v>
      </c>
      <c r="AO13" s="13">
        <v>0.2492000013589859</v>
      </c>
    </row>
    <row r="14">
      <c r="A14" s="20" t="s">
        <v>17</v>
      </c>
      <c r="B14" s="21">
        <v>0.03779999911785126</v>
      </c>
      <c r="M14" s="22"/>
      <c r="O14" s="20" t="s">
        <v>17</v>
      </c>
      <c r="P14" s="23">
        <v>0.03750000149011612</v>
      </c>
      <c r="Q14" s="24"/>
      <c r="R14" s="24"/>
      <c r="S14" s="24"/>
      <c r="T14" s="24"/>
      <c r="U14" s="24"/>
      <c r="V14" s="24"/>
      <c r="W14" s="24"/>
      <c r="X14" s="24"/>
      <c r="Y14" s="24"/>
      <c r="Z14" s="24"/>
      <c r="AA14" s="25"/>
      <c r="AB14" s="12"/>
      <c r="AC14" s="20" t="s">
        <v>17</v>
      </c>
      <c r="AD14" s="26">
        <v>0.042899999767541885</v>
      </c>
      <c r="AE14" s="24"/>
      <c r="AF14" s="24"/>
      <c r="AG14" s="24"/>
      <c r="AH14" s="24"/>
      <c r="AI14" s="24"/>
      <c r="AJ14" s="24"/>
      <c r="AK14" s="24"/>
      <c r="AL14" s="24"/>
      <c r="AM14" s="24"/>
      <c r="AN14" s="24"/>
      <c r="AO14" s="25"/>
    </row>
    <row r="15">
      <c r="A15" s="27"/>
      <c r="B15" s="14"/>
      <c r="C15" s="14"/>
      <c r="D15" s="14"/>
      <c r="E15" s="14"/>
      <c r="F15" s="14"/>
      <c r="G15" s="14"/>
      <c r="H15" s="14"/>
      <c r="I15" s="14"/>
      <c r="J15" s="14"/>
      <c r="K15" s="14"/>
      <c r="L15" s="14"/>
      <c r="M15" s="14"/>
      <c r="O15" s="2"/>
      <c r="AB15" s="12"/>
      <c r="AC15" s="27"/>
      <c r="AD15" s="27"/>
      <c r="AE15" s="14"/>
      <c r="AF15" s="14"/>
      <c r="AG15" s="14"/>
      <c r="AH15" s="14"/>
      <c r="AI15" s="14"/>
      <c r="AJ15" s="14"/>
      <c r="AK15" s="14"/>
      <c r="AL15" s="14"/>
      <c r="AM15" s="14"/>
      <c r="AN15" s="14"/>
      <c r="AO15" s="14"/>
    </row>
    <row r="17">
      <c r="A17" s="1" t="s">
        <v>18</v>
      </c>
    </row>
    <row r="18">
      <c r="A18" s="1" t="s">
        <v>1</v>
      </c>
      <c r="D18" s="1" t="s">
        <v>19</v>
      </c>
    </row>
    <row r="19">
      <c r="A19" s="1" t="s">
        <v>20</v>
      </c>
      <c r="D19" s="1">
        <v>488.0</v>
      </c>
      <c r="E19" s="1" t="s">
        <v>4</v>
      </c>
    </row>
    <row r="20">
      <c r="A20" s="1" t="s">
        <v>21</v>
      </c>
      <c r="D20" s="1">
        <v>510.0</v>
      </c>
      <c r="E20" s="1" t="s">
        <v>4</v>
      </c>
    </row>
    <row r="21">
      <c r="A21" s="1" t="s">
        <v>22</v>
      </c>
      <c r="D21" s="1">
        <v>5.0</v>
      </c>
      <c r="E21" s="1" t="s">
        <v>4</v>
      </c>
    </row>
    <row r="22">
      <c r="A22" s="1" t="s">
        <v>23</v>
      </c>
      <c r="D22" s="1">
        <v>5.0</v>
      </c>
      <c r="E22" s="1" t="s">
        <v>4</v>
      </c>
    </row>
    <row r="23">
      <c r="A23" s="1" t="s">
        <v>24</v>
      </c>
      <c r="D23" s="1">
        <v>101.0</v>
      </c>
      <c r="E23" s="1" t="s">
        <v>25</v>
      </c>
    </row>
    <row r="24">
      <c r="A24" s="1" t="s">
        <v>5</v>
      </c>
      <c r="D24" s="1">
        <v>50.0</v>
      </c>
    </row>
    <row r="25">
      <c r="A25" s="1" t="s">
        <v>26</v>
      </c>
      <c r="D25" s="1">
        <v>400.0</v>
      </c>
      <c r="E25" s="1" t="s">
        <v>27</v>
      </c>
    </row>
    <row r="26">
      <c r="A26" s="1" t="s">
        <v>28</v>
      </c>
      <c r="D26" s="1">
        <v>20.0</v>
      </c>
      <c r="E26" s="1" t="s">
        <v>29</v>
      </c>
    </row>
    <row r="27">
      <c r="A27" s="1" t="s">
        <v>30</v>
      </c>
      <c r="D27" s="1">
        <v>0.0</v>
      </c>
      <c r="E27" s="1" t="s">
        <v>29</v>
      </c>
    </row>
    <row r="28">
      <c r="A28" s="1" t="s">
        <v>6</v>
      </c>
      <c r="D28" s="1">
        <v>0.0</v>
      </c>
      <c r="E28" s="1" t="s">
        <v>7</v>
      </c>
    </row>
    <row r="29">
      <c r="A29" s="1" t="s">
        <v>31</v>
      </c>
      <c r="D29" s="1">
        <v>21311.0</v>
      </c>
      <c r="E29" s="1" t="s">
        <v>32</v>
      </c>
    </row>
    <row r="32">
      <c r="A32" s="2" t="s">
        <v>8</v>
      </c>
      <c r="B32" s="28"/>
      <c r="C32" s="29"/>
      <c r="D32" s="29"/>
      <c r="E32" s="29"/>
      <c r="F32" s="29"/>
      <c r="G32" s="29"/>
      <c r="H32" s="29"/>
      <c r="I32" s="29"/>
      <c r="J32" s="29"/>
      <c r="K32" s="29"/>
      <c r="L32" s="29"/>
      <c r="M32" s="29"/>
      <c r="O32" s="2" t="s">
        <v>9</v>
      </c>
      <c r="AC32" s="2" t="s">
        <v>10</v>
      </c>
    </row>
    <row r="33">
      <c r="A33" s="3"/>
      <c r="B33" s="4" t="s">
        <v>11</v>
      </c>
      <c r="C33" s="5"/>
      <c r="D33" s="5"/>
      <c r="E33" s="5"/>
      <c r="F33" s="5"/>
      <c r="G33" s="5"/>
      <c r="H33" s="5"/>
      <c r="I33" s="5"/>
      <c r="J33" s="5"/>
      <c r="K33" s="5"/>
      <c r="L33" s="5"/>
      <c r="M33" s="6"/>
      <c r="O33" s="3"/>
      <c r="P33" s="4" t="s">
        <v>11</v>
      </c>
      <c r="Q33" s="5"/>
      <c r="R33" s="5"/>
      <c r="S33" s="5"/>
      <c r="T33" s="5"/>
      <c r="U33" s="5"/>
      <c r="V33" s="5"/>
      <c r="W33" s="5"/>
      <c r="X33" s="5"/>
      <c r="Y33" s="5"/>
      <c r="Z33" s="5"/>
      <c r="AA33" s="6"/>
      <c r="AC33" s="3"/>
      <c r="AD33" s="4" t="s">
        <v>11</v>
      </c>
      <c r="AE33" s="5"/>
      <c r="AF33" s="5"/>
      <c r="AG33" s="5"/>
      <c r="AH33" s="5"/>
      <c r="AI33" s="5"/>
      <c r="AJ33" s="5"/>
      <c r="AK33" s="5"/>
      <c r="AL33" s="5"/>
      <c r="AM33" s="5"/>
      <c r="AN33" s="5"/>
      <c r="AO33" s="6"/>
    </row>
    <row r="34">
      <c r="A34" s="7" t="s">
        <v>12</v>
      </c>
      <c r="B34" s="8" t="s">
        <v>13</v>
      </c>
      <c r="C34" s="9">
        <v>-11.5</v>
      </c>
      <c r="D34" s="9">
        <f t="shared" ref="D34:M34" si="4">C34+0.5</f>
        <v>-11</v>
      </c>
      <c r="E34" s="9">
        <f t="shared" si="4"/>
        <v>-10.5</v>
      </c>
      <c r="F34" s="9">
        <f t="shared" si="4"/>
        <v>-10</v>
      </c>
      <c r="G34" s="9">
        <f t="shared" si="4"/>
        <v>-9.5</v>
      </c>
      <c r="H34" s="9">
        <f t="shared" si="4"/>
        <v>-9</v>
      </c>
      <c r="I34" s="9">
        <f t="shared" si="4"/>
        <v>-8.5</v>
      </c>
      <c r="J34" s="9">
        <f t="shared" si="4"/>
        <v>-8</v>
      </c>
      <c r="K34" s="9">
        <f t="shared" si="4"/>
        <v>-7.5</v>
      </c>
      <c r="L34" s="9">
        <f t="shared" si="4"/>
        <v>-7</v>
      </c>
      <c r="M34" s="9">
        <f t="shared" si="4"/>
        <v>-6.5</v>
      </c>
      <c r="O34" s="7" t="s">
        <v>12</v>
      </c>
      <c r="P34" s="8" t="s">
        <v>13</v>
      </c>
      <c r="Q34" s="9">
        <v>-11.5</v>
      </c>
      <c r="R34" s="9">
        <f t="shared" ref="R34:AA34" si="5">Q34+0.5</f>
        <v>-11</v>
      </c>
      <c r="S34" s="9">
        <f t="shared" si="5"/>
        <v>-10.5</v>
      </c>
      <c r="T34" s="9">
        <f t="shared" si="5"/>
        <v>-10</v>
      </c>
      <c r="U34" s="9">
        <f t="shared" si="5"/>
        <v>-9.5</v>
      </c>
      <c r="V34" s="9">
        <f t="shared" si="5"/>
        <v>-9</v>
      </c>
      <c r="W34" s="9">
        <f t="shared" si="5"/>
        <v>-8.5</v>
      </c>
      <c r="X34" s="9">
        <f t="shared" si="5"/>
        <v>-8</v>
      </c>
      <c r="Y34" s="9">
        <f t="shared" si="5"/>
        <v>-7.5</v>
      </c>
      <c r="Z34" s="9">
        <f t="shared" si="5"/>
        <v>-7</v>
      </c>
      <c r="AA34" s="9">
        <f t="shared" si="5"/>
        <v>-6.5</v>
      </c>
      <c r="AC34" s="7" t="s">
        <v>12</v>
      </c>
      <c r="AD34" s="8" t="s">
        <v>13</v>
      </c>
      <c r="AE34" s="9">
        <v>-11.5</v>
      </c>
      <c r="AF34" s="9">
        <f t="shared" ref="AF34:AO34" si="6">AE34+0.5</f>
        <v>-11</v>
      </c>
      <c r="AG34" s="9">
        <f t="shared" si="6"/>
        <v>-10.5</v>
      </c>
      <c r="AH34" s="9">
        <f t="shared" si="6"/>
        <v>-10</v>
      </c>
      <c r="AI34" s="9">
        <f t="shared" si="6"/>
        <v>-9.5</v>
      </c>
      <c r="AJ34" s="9">
        <f t="shared" si="6"/>
        <v>-9</v>
      </c>
      <c r="AK34" s="9">
        <f t="shared" si="6"/>
        <v>-8.5</v>
      </c>
      <c r="AL34" s="9">
        <f t="shared" si="6"/>
        <v>-8</v>
      </c>
      <c r="AM34" s="9">
        <f t="shared" si="6"/>
        <v>-7.5</v>
      </c>
      <c r="AN34" s="9">
        <f t="shared" si="6"/>
        <v>-7</v>
      </c>
      <c r="AO34" s="9">
        <f t="shared" si="6"/>
        <v>-6.5</v>
      </c>
    </row>
    <row r="35">
      <c r="A35" s="11" t="s">
        <v>14</v>
      </c>
      <c r="B35" s="14">
        <v>1417.0</v>
      </c>
      <c r="C35" s="14">
        <v>1104.0</v>
      </c>
      <c r="D35" s="14">
        <v>1391.0</v>
      </c>
      <c r="E35" s="14">
        <v>1414.0</v>
      </c>
      <c r="F35" s="14">
        <v>1477.0</v>
      </c>
      <c r="G35" s="14">
        <v>1816.0</v>
      </c>
      <c r="H35" s="14">
        <v>2957.0</v>
      </c>
      <c r="I35" s="14">
        <v>4223.0</v>
      </c>
      <c r="J35" s="14">
        <v>4755.0</v>
      </c>
      <c r="K35" s="14">
        <v>4806.0</v>
      </c>
      <c r="L35" s="14">
        <v>4847.0</v>
      </c>
      <c r="M35" s="15">
        <v>5520.0</v>
      </c>
      <c r="O35" s="11" t="s">
        <v>14</v>
      </c>
      <c r="P35" s="16">
        <v>1390.0</v>
      </c>
      <c r="Q35" s="14">
        <v>1447.0</v>
      </c>
      <c r="R35" s="14">
        <v>1414.0</v>
      </c>
      <c r="S35" s="14">
        <v>1424.0</v>
      </c>
      <c r="T35" s="14">
        <v>1495.0</v>
      </c>
      <c r="U35" s="14">
        <v>2089.0</v>
      </c>
      <c r="V35" s="14">
        <v>3046.0</v>
      </c>
      <c r="W35" s="14">
        <v>4235.0</v>
      </c>
      <c r="X35" s="14">
        <v>4739.0</v>
      </c>
      <c r="Y35" s="14">
        <v>4967.0</v>
      </c>
      <c r="Z35" s="14">
        <v>5318.0</v>
      </c>
      <c r="AA35" s="15">
        <v>5263.0</v>
      </c>
      <c r="AC35" s="11" t="s">
        <v>14</v>
      </c>
      <c r="AD35" s="16">
        <v>1254.0</v>
      </c>
      <c r="AE35" s="14">
        <v>1274.0</v>
      </c>
      <c r="AF35" s="14">
        <v>1258.0</v>
      </c>
      <c r="AG35" s="14">
        <v>1254.0</v>
      </c>
      <c r="AH35" s="14">
        <v>1301.0</v>
      </c>
      <c r="AI35" s="14">
        <v>1773.0</v>
      </c>
      <c r="AJ35" s="14">
        <v>2749.0</v>
      </c>
      <c r="AK35" s="14">
        <v>3971.0</v>
      </c>
      <c r="AL35" s="14">
        <v>4412.0</v>
      </c>
      <c r="AM35" s="14">
        <v>4256.0</v>
      </c>
      <c r="AN35" s="14">
        <v>4599.0</v>
      </c>
      <c r="AO35" s="15">
        <v>4853.0</v>
      </c>
    </row>
    <row r="36">
      <c r="A36" s="17" t="s">
        <v>15</v>
      </c>
      <c r="B36" s="12">
        <v>182.0</v>
      </c>
      <c r="C36" s="12">
        <v>174.0</v>
      </c>
      <c r="D36" s="12">
        <v>171.0</v>
      </c>
      <c r="E36" s="12">
        <v>173.0</v>
      </c>
      <c r="F36" s="12">
        <v>171.0</v>
      </c>
      <c r="G36" s="12">
        <v>172.0</v>
      </c>
      <c r="H36" s="12">
        <v>177.0</v>
      </c>
      <c r="I36" s="12">
        <v>177.0</v>
      </c>
      <c r="J36" s="12">
        <v>175.0</v>
      </c>
      <c r="K36" s="12">
        <v>177.0</v>
      </c>
      <c r="L36" s="12">
        <v>173.0</v>
      </c>
      <c r="M36" s="13">
        <v>184.0</v>
      </c>
      <c r="O36" s="17" t="s">
        <v>15</v>
      </c>
      <c r="P36" s="18">
        <v>171.0</v>
      </c>
      <c r="Q36" s="12">
        <v>165.0</v>
      </c>
      <c r="R36" s="12">
        <v>163.0</v>
      </c>
      <c r="S36" s="12">
        <v>166.0</v>
      </c>
      <c r="T36" s="12">
        <v>163.0</v>
      </c>
      <c r="U36" s="12">
        <v>164.0</v>
      </c>
      <c r="V36" s="12">
        <v>165.0</v>
      </c>
      <c r="W36" s="12">
        <v>168.0</v>
      </c>
      <c r="X36" s="12">
        <v>168.0</v>
      </c>
      <c r="Y36" s="12">
        <v>169.0</v>
      </c>
      <c r="Z36" s="12">
        <v>168.0</v>
      </c>
      <c r="AA36" s="13">
        <v>176.0</v>
      </c>
      <c r="AC36" s="17" t="s">
        <v>15</v>
      </c>
      <c r="AD36" s="18">
        <v>167.0</v>
      </c>
      <c r="AE36" s="12">
        <v>162.0</v>
      </c>
      <c r="AF36" s="12">
        <v>161.0</v>
      </c>
      <c r="AG36" s="12">
        <v>164.0</v>
      </c>
      <c r="AH36" s="12">
        <v>162.0</v>
      </c>
      <c r="AI36" s="12">
        <v>162.0</v>
      </c>
      <c r="AJ36" s="12">
        <v>164.0</v>
      </c>
      <c r="AK36" s="12">
        <v>165.0</v>
      </c>
      <c r="AL36" s="12">
        <v>166.0</v>
      </c>
      <c r="AM36" s="12">
        <v>166.0</v>
      </c>
      <c r="AN36" s="12">
        <v>165.0</v>
      </c>
      <c r="AO36" s="13">
        <v>173.0</v>
      </c>
    </row>
    <row r="37">
      <c r="A37" s="19" t="s">
        <v>16</v>
      </c>
      <c r="B37" s="12">
        <v>714.0</v>
      </c>
      <c r="C37" s="12">
        <v>731.0</v>
      </c>
      <c r="D37" s="12">
        <v>1057.0</v>
      </c>
      <c r="E37" s="12">
        <v>1622.0</v>
      </c>
      <c r="F37" s="12">
        <v>4882.0</v>
      </c>
      <c r="G37" s="12">
        <v>19857.0</v>
      </c>
      <c r="H37" s="12">
        <v>37415.0</v>
      </c>
      <c r="I37" s="12">
        <v>37269.0</v>
      </c>
      <c r="J37" s="12">
        <v>35505.0</v>
      </c>
      <c r="K37" s="12">
        <v>35735.0</v>
      </c>
      <c r="L37" s="12">
        <v>36122.0</v>
      </c>
      <c r="M37" s="13">
        <v>37925.0</v>
      </c>
      <c r="O37" s="19" t="s">
        <v>16</v>
      </c>
      <c r="P37" s="18">
        <v>704.0</v>
      </c>
      <c r="Q37" s="12">
        <v>784.0</v>
      </c>
      <c r="R37" s="12">
        <v>1122.0</v>
      </c>
      <c r="S37" s="12">
        <v>1534.0</v>
      </c>
      <c r="T37" s="12">
        <v>5295.0</v>
      </c>
      <c r="U37" s="12">
        <v>22707.0</v>
      </c>
      <c r="V37" s="12">
        <v>41968.0</v>
      </c>
      <c r="W37" s="12">
        <v>44967.0</v>
      </c>
      <c r="X37" s="12">
        <v>43912.0</v>
      </c>
      <c r="Y37" s="12">
        <v>43795.0</v>
      </c>
      <c r="Z37" s="12">
        <v>43880.0</v>
      </c>
      <c r="AA37" s="13">
        <v>45810.0</v>
      </c>
      <c r="AC37" s="19" t="s">
        <v>16</v>
      </c>
      <c r="AD37" s="18">
        <v>576.0</v>
      </c>
      <c r="AE37" s="12">
        <v>617.0</v>
      </c>
      <c r="AF37" s="12">
        <v>884.0</v>
      </c>
      <c r="AG37" s="12">
        <v>1232.0</v>
      </c>
      <c r="AH37" s="12">
        <v>3943.0</v>
      </c>
      <c r="AI37" s="12">
        <v>17817.0</v>
      </c>
      <c r="AJ37" s="12">
        <v>33264.0</v>
      </c>
      <c r="AK37" s="12">
        <v>35318.0</v>
      </c>
      <c r="AL37" s="12">
        <v>35147.0</v>
      </c>
      <c r="AM37" s="12">
        <v>35365.0</v>
      </c>
      <c r="AN37" s="12">
        <v>35340.0</v>
      </c>
      <c r="AO37" s="13">
        <v>36660.0</v>
      </c>
    </row>
    <row r="38">
      <c r="A38" s="20" t="s">
        <v>17</v>
      </c>
      <c r="B38" s="30">
        <v>77.0</v>
      </c>
      <c r="C38" s="24"/>
      <c r="D38" s="24"/>
      <c r="E38" s="24"/>
      <c r="F38" s="24"/>
      <c r="G38" s="24"/>
      <c r="H38" s="24"/>
      <c r="I38" s="24"/>
      <c r="J38" s="24"/>
      <c r="K38" s="24"/>
      <c r="L38" s="24"/>
      <c r="M38" s="25"/>
      <c r="O38" s="20" t="s">
        <v>17</v>
      </c>
      <c r="P38" s="26">
        <v>73.0</v>
      </c>
      <c r="Q38" s="24"/>
      <c r="R38" s="24"/>
      <c r="S38" s="24"/>
      <c r="T38" s="24"/>
      <c r="U38" s="24"/>
      <c r="V38" s="24"/>
      <c r="W38" s="24"/>
      <c r="X38" s="24"/>
      <c r="Y38" s="24"/>
      <c r="Z38" s="24"/>
      <c r="AA38" s="25"/>
      <c r="AC38" s="20" t="s">
        <v>17</v>
      </c>
      <c r="AD38" s="26">
        <v>74.0</v>
      </c>
      <c r="AE38" s="24"/>
      <c r="AF38" s="24"/>
      <c r="AG38" s="24"/>
      <c r="AH38" s="24"/>
      <c r="AI38" s="24"/>
      <c r="AJ38" s="24"/>
      <c r="AK38" s="24"/>
      <c r="AL38" s="24"/>
      <c r="AM38" s="24"/>
      <c r="AN38" s="24"/>
      <c r="AO38" s="25"/>
    </row>
    <row r="41">
      <c r="A41" s="31" t="s">
        <v>33</v>
      </c>
    </row>
    <row r="42">
      <c r="A42" s="3"/>
      <c r="B42" s="4" t="s">
        <v>11</v>
      </c>
      <c r="C42" s="5"/>
      <c r="D42" s="5"/>
      <c r="E42" s="5"/>
      <c r="F42" s="5"/>
      <c r="G42" s="5"/>
      <c r="H42" s="5"/>
      <c r="I42" s="5"/>
      <c r="J42" s="5"/>
      <c r="K42" s="5"/>
      <c r="L42" s="5"/>
      <c r="M42" s="6"/>
      <c r="O42" s="3"/>
      <c r="P42" s="4" t="s">
        <v>11</v>
      </c>
      <c r="Q42" s="5"/>
      <c r="R42" s="5"/>
      <c r="S42" s="5"/>
      <c r="T42" s="5"/>
      <c r="U42" s="5"/>
      <c r="V42" s="5"/>
      <c r="W42" s="5"/>
      <c r="X42" s="5"/>
      <c r="Y42" s="5"/>
      <c r="Z42" s="5"/>
      <c r="AA42" s="6"/>
      <c r="AC42" s="3"/>
      <c r="AD42" s="4" t="s">
        <v>11</v>
      </c>
      <c r="AE42" s="5"/>
      <c r="AF42" s="5"/>
      <c r="AG42" s="5"/>
      <c r="AH42" s="5"/>
      <c r="AI42" s="5"/>
      <c r="AJ42" s="5"/>
      <c r="AK42" s="5"/>
      <c r="AL42" s="5"/>
      <c r="AM42" s="5"/>
      <c r="AN42" s="5"/>
      <c r="AO42" s="6"/>
    </row>
    <row r="43">
      <c r="A43" s="7" t="s">
        <v>12</v>
      </c>
      <c r="B43" s="8" t="s">
        <v>13</v>
      </c>
      <c r="C43" s="9">
        <v>-11.5</v>
      </c>
      <c r="D43" s="9">
        <f t="shared" ref="D43:M43" si="7">C43+0.5</f>
        <v>-11</v>
      </c>
      <c r="E43" s="9">
        <f t="shared" si="7"/>
        <v>-10.5</v>
      </c>
      <c r="F43" s="9">
        <f t="shared" si="7"/>
        <v>-10</v>
      </c>
      <c r="G43" s="9">
        <f t="shared" si="7"/>
        <v>-9.5</v>
      </c>
      <c r="H43" s="9">
        <f t="shared" si="7"/>
        <v>-9</v>
      </c>
      <c r="I43" s="9">
        <f t="shared" si="7"/>
        <v>-8.5</v>
      </c>
      <c r="J43" s="9">
        <f t="shared" si="7"/>
        <v>-8</v>
      </c>
      <c r="K43" s="9">
        <f t="shared" si="7"/>
        <v>-7.5</v>
      </c>
      <c r="L43" s="9">
        <f t="shared" si="7"/>
        <v>-7</v>
      </c>
      <c r="M43" s="9">
        <f t="shared" si="7"/>
        <v>-6.5</v>
      </c>
      <c r="O43" s="7" t="s">
        <v>12</v>
      </c>
      <c r="P43" s="32" t="s">
        <v>13</v>
      </c>
      <c r="Q43" s="33">
        <v>-11.5</v>
      </c>
      <c r="R43" s="33">
        <f t="shared" ref="R43:AA43" si="8">Q43+0.5</f>
        <v>-11</v>
      </c>
      <c r="S43" s="33">
        <f t="shared" si="8"/>
        <v>-10.5</v>
      </c>
      <c r="T43" s="33">
        <f t="shared" si="8"/>
        <v>-10</v>
      </c>
      <c r="U43" s="33">
        <f t="shared" si="8"/>
        <v>-9.5</v>
      </c>
      <c r="V43" s="33">
        <f t="shared" si="8"/>
        <v>-9</v>
      </c>
      <c r="W43" s="33">
        <f t="shared" si="8"/>
        <v>-8.5</v>
      </c>
      <c r="X43" s="33">
        <f t="shared" si="8"/>
        <v>-8</v>
      </c>
      <c r="Y43" s="33">
        <f t="shared" si="8"/>
        <v>-7.5</v>
      </c>
      <c r="Z43" s="33">
        <f t="shared" si="8"/>
        <v>-7</v>
      </c>
      <c r="AA43" s="33">
        <f t="shared" si="8"/>
        <v>-6.5</v>
      </c>
      <c r="AC43" s="7" t="s">
        <v>12</v>
      </c>
      <c r="AD43" s="32" t="s">
        <v>13</v>
      </c>
      <c r="AE43" s="33">
        <v>-11.5</v>
      </c>
      <c r="AF43" s="33">
        <f t="shared" ref="AF43:AO43" si="9">AE43+0.5</f>
        <v>-11</v>
      </c>
      <c r="AG43" s="33">
        <f t="shared" si="9"/>
        <v>-10.5</v>
      </c>
      <c r="AH43" s="33">
        <f t="shared" si="9"/>
        <v>-10</v>
      </c>
      <c r="AI43" s="33">
        <f t="shared" si="9"/>
        <v>-9.5</v>
      </c>
      <c r="AJ43" s="33">
        <f t="shared" si="9"/>
        <v>-9</v>
      </c>
      <c r="AK43" s="33">
        <f t="shared" si="9"/>
        <v>-8.5</v>
      </c>
      <c r="AL43" s="33">
        <f t="shared" si="9"/>
        <v>-8</v>
      </c>
      <c r="AM43" s="33">
        <f t="shared" si="9"/>
        <v>-7.5</v>
      </c>
      <c r="AN43" s="33">
        <f t="shared" si="9"/>
        <v>-7</v>
      </c>
      <c r="AO43" s="33">
        <f t="shared" si="9"/>
        <v>-6.5</v>
      </c>
    </row>
    <row r="44">
      <c r="A44" s="11" t="s">
        <v>14</v>
      </c>
      <c r="B44" s="34">
        <f t="shared" ref="B44:M44" si="10">(B35-$B$38)/(B11-$B$14)</f>
        <v>18406.59265</v>
      </c>
      <c r="C44" s="35">
        <f t="shared" si="10"/>
        <v>14629.62886</v>
      </c>
      <c r="D44" s="35">
        <f t="shared" si="10"/>
        <v>15985.40181</v>
      </c>
      <c r="E44" s="35">
        <f t="shared" si="10"/>
        <v>15262.55574</v>
      </c>
      <c r="F44" s="35">
        <f t="shared" si="10"/>
        <v>15384.61444</v>
      </c>
      <c r="G44" s="35">
        <f t="shared" si="10"/>
        <v>19151.98191</v>
      </c>
      <c r="H44" s="35">
        <f t="shared" si="10"/>
        <v>32107.02395</v>
      </c>
      <c r="I44" s="35">
        <f t="shared" si="10"/>
        <v>45660.79184</v>
      </c>
      <c r="J44" s="35">
        <f t="shared" si="10"/>
        <v>51690.60937</v>
      </c>
      <c r="K44" s="35">
        <f t="shared" si="10"/>
        <v>49622.24352</v>
      </c>
      <c r="L44" s="35">
        <f t="shared" si="10"/>
        <v>46176.18354</v>
      </c>
      <c r="M44" s="36">
        <f t="shared" si="10"/>
        <v>52896.01636</v>
      </c>
      <c r="O44" s="37" t="s">
        <v>14</v>
      </c>
      <c r="P44" s="34">
        <f t="shared" ref="P44:AA44" si="11">(P35-$P$38)/(P11-$P$14)</f>
        <v>17193.21143</v>
      </c>
      <c r="Q44" s="35">
        <f t="shared" si="11"/>
        <v>15049.28753</v>
      </c>
      <c r="R44" s="35">
        <f t="shared" si="11"/>
        <v>14419.3545</v>
      </c>
      <c r="S44" s="35">
        <f t="shared" si="11"/>
        <v>14176.28594</v>
      </c>
      <c r="T44" s="35">
        <f t="shared" si="11"/>
        <v>14827.94706</v>
      </c>
      <c r="U44" s="35">
        <f t="shared" si="11"/>
        <v>19459.45893</v>
      </c>
      <c r="V44" s="35">
        <f t="shared" si="11"/>
        <v>31098.32587</v>
      </c>
      <c r="W44" s="35">
        <f t="shared" si="11"/>
        <v>43174.27379</v>
      </c>
      <c r="X44" s="35">
        <f t="shared" si="11"/>
        <v>48553.5925</v>
      </c>
      <c r="Y44" s="35">
        <f t="shared" si="11"/>
        <v>48407.51482</v>
      </c>
      <c r="Z44" s="35">
        <f t="shared" si="11"/>
        <v>48745.35496</v>
      </c>
      <c r="AA44" s="36">
        <f t="shared" si="11"/>
        <v>49381.54213</v>
      </c>
      <c r="AC44" s="37" t="s">
        <v>14</v>
      </c>
      <c r="AD44" s="34">
        <f t="shared" ref="AD44:AO44" si="12">(AD35-$AD$38)/(AD11-$AD$14)</f>
        <v>18380.06153</v>
      </c>
      <c r="AE44" s="35">
        <f t="shared" si="12"/>
        <v>16107.38293</v>
      </c>
      <c r="AF44" s="35">
        <f t="shared" si="12"/>
        <v>15744.6803</v>
      </c>
      <c r="AG44" s="35">
        <f t="shared" si="12"/>
        <v>15945.94654</v>
      </c>
      <c r="AH44" s="35">
        <f t="shared" si="12"/>
        <v>16425.70245</v>
      </c>
      <c r="AI44" s="35">
        <f t="shared" si="12"/>
        <v>23021.67981</v>
      </c>
      <c r="AJ44" s="35">
        <f t="shared" si="12"/>
        <v>35762.0305</v>
      </c>
      <c r="AK44" s="35">
        <f t="shared" si="12"/>
        <v>50089.97304</v>
      </c>
      <c r="AL44" s="35">
        <f t="shared" si="12"/>
        <v>53423.64539</v>
      </c>
      <c r="AM44" s="35">
        <f t="shared" si="12"/>
        <v>53071.06833</v>
      </c>
      <c r="AN44" s="35">
        <f t="shared" si="12"/>
        <v>51362.09</v>
      </c>
      <c r="AO44" s="36">
        <f t="shared" si="12"/>
        <v>52343.91715</v>
      </c>
    </row>
    <row r="45">
      <c r="A45" s="17" t="s">
        <v>15</v>
      </c>
      <c r="B45" s="38">
        <f t="shared" ref="B45:M45" si="13">(B36-$B$38)/(B12-$B$14)</f>
        <v>408.2426322</v>
      </c>
      <c r="C45" s="1">
        <f t="shared" si="13"/>
        <v>352.9840042</v>
      </c>
      <c r="D45" s="1">
        <f t="shared" si="13"/>
        <v>332.3903773</v>
      </c>
      <c r="E45" s="1">
        <f t="shared" si="13"/>
        <v>345.0754661</v>
      </c>
      <c r="F45" s="1">
        <f t="shared" si="13"/>
        <v>335.7143022</v>
      </c>
      <c r="G45" s="1">
        <f t="shared" si="13"/>
        <v>335.6890373</v>
      </c>
      <c r="H45" s="1">
        <f t="shared" si="13"/>
        <v>348.4320371</v>
      </c>
      <c r="I45" s="1">
        <f t="shared" si="13"/>
        <v>326.1578715</v>
      </c>
      <c r="J45" s="1">
        <f t="shared" si="13"/>
        <v>329.4117654</v>
      </c>
      <c r="K45" s="1">
        <f t="shared" si="13"/>
        <v>331.1258266</v>
      </c>
      <c r="L45" s="1">
        <f t="shared" si="13"/>
        <v>319.6803333</v>
      </c>
      <c r="M45" s="22">
        <f t="shared" si="13"/>
        <v>365.4371655</v>
      </c>
      <c r="O45" s="39" t="s">
        <v>15</v>
      </c>
      <c r="P45" s="38">
        <f t="shared" ref="P45:AA45" si="14">(P36-$P$38)/(P12-$P$14)</f>
        <v>341.9400024</v>
      </c>
      <c r="Q45" s="1">
        <f t="shared" si="14"/>
        <v>307.0761038</v>
      </c>
      <c r="R45" s="1">
        <f t="shared" si="14"/>
        <v>296.0526193</v>
      </c>
      <c r="S45" s="1">
        <f t="shared" si="14"/>
        <v>301.8500414</v>
      </c>
      <c r="T45" s="1">
        <f t="shared" si="14"/>
        <v>290.6976855</v>
      </c>
      <c r="U45" s="1">
        <f t="shared" si="14"/>
        <v>293.5483919</v>
      </c>
      <c r="V45" s="1">
        <f t="shared" si="14"/>
        <v>295.7248486</v>
      </c>
      <c r="W45" s="1">
        <f t="shared" si="14"/>
        <v>291.0539177</v>
      </c>
      <c r="X45" s="1">
        <f t="shared" si="14"/>
        <v>292.758101</v>
      </c>
      <c r="Y45" s="1">
        <f t="shared" si="14"/>
        <v>287.8560802</v>
      </c>
      <c r="Z45" s="1">
        <f t="shared" si="14"/>
        <v>293.7538532</v>
      </c>
      <c r="AA45" s="22">
        <f t="shared" si="14"/>
        <v>317.3136132</v>
      </c>
      <c r="AC45" s="39" t="s">
        <v>15</v>
      </c>
      <c r="AD45" s="38">
        <f t="shared" ref="AD45:AO45" si="15">(AD36-$AD$38)/(AD12-$AD$14)</f>
        <v>418.9189205</v>
      </c>
      <c r="AE45" s="1">
        <f t="shared" si="15"/>
        <v>373.6730295</v>
      </c>
      <c r="AF45" s="1">
        <f t="shared" si="15"/>
        <v>361.7463627</v>
      </c>
      <c r="AG45" s="1">
        <f t="shared" si="15"/>
        <v>369.4581172</v>
      </c>
      <c r="AH45" s="1">
        <f t="shared" si="15"/>
        <v>371.1514107</v>
      </c>
      <c r="AI45" s="1">
        <f t="shared" si="15"/>
        <v>346.0479822</v>
      </c>
      <c r="AJ45" s="1">
        <f t="shared" si="15"/>
        <v>362.0273497</v>
      </c>
      <c r="AK45" s="1">
        <f t="shared" si="15"/>
        <v>362.2611656</v>
      </c>
      <c r="AL45" s="1">
        <f t="shared" si="15"/>
        <v>367.4121361</v>
      </c>
      <c r="AM45" s="1">
        <f t="shared" si="15"/>
        <v>351.2791088</v>
      </c>
      <c r="AN45" s="1">
        <f t="shared" si="15"/>
        <v>351.7587811</v>
      </c>
      <c r="AO45" s="22">
        <f t="shared" si="15"/>
        <v>402.1121178</v>
      </c>
    </row>
    <row r="46">
      <c r="A46" s="19" t="s">
        <v>16</v>
      </c>
      <c r="B46" s="40">
        <f t="shared" ref="B46:M46" si="16">(B37-$B$38)/(B13-$B$14)</f>
        <v>2352.289431</v>
      </c>
      <c r="C46" s="24">
        <f t="shared" si="16"/>
        <v>2315.044135</v>
      </c>
      <c r="D46" s="24">
        <f t="shared" si="16"/>
        <v>3505.007036</v>
      </c>
      <c r="E46" s="24">
        <f t="shared" si="16"/>
        <v>5644.866359</v>
      </c>
      <c r="F46" s="24">
        <f t="shared" si="16"/>
        <v>17234.57702</v>
      </c>
      <c r="G46" s="24">
        <f t="shared" si="16"/>
        <v>73531.59613</v>
      </c>
      <c r="H46" s="24">
        <f t="shared" si="16"/>
        <v>140474.0332</v>
      </c>
      <c r="I46" s="24">
        <f t="shared" si="16"/>
        <v>157726.8785</v>
      </c>
      <c r="J46" s="24">
        <f t="shared" si="16"/>
        <v>182242.8006</v>
      </c>
      <c r="K46" s="24">
        <f t="shared" si="16"/>
        <v>180638.2945</v>
      </c>
      <c r="L46" s="24">
        <f t="shared" si="16"/>
        <v>185321.3374</v>
      </c>
      <c r="M46" s="25">
        <f t="shared" si="16"/>
        <v>205027.0905</v>
      </c>
      <c r="O46" s="41" t="s">
        <v>16</v>
      </c>
      <c r="P46" s="40">
        <f t="shared" ref="P46:AA46" si="17">(P37-$P$38)/(P13-$P$14)</f>
        <v>1952.351426</v>
      </c>
      <c r="Q46" s="24">
        <f t="shared" si="17"/>
        <v>2102.928074</v>
      </c>
      <c r="R46" s="24">
        <f t="shared" si="17"/>
        <v>3030.915963</v>
      </c>
      <c r="S46" s="24">
        <f t="shared" si="17"/>
        <v>4305.923972</v>
      </c>
      <c r="T46" s="24">
        <f t="shared" si="17"/>
        <v>15242.26457</v>
      </c>
      <c r="U46" s="24">
        <f t="shared" si="17"/>
        <v>65949.88524</v>
      </c>
      <c r="V46" s="24">
        <f t="shared" si="17"/>
        <v>124650.4</v>
      </c>
      <c r="W46" s="24">
        <f t="shared" si="17"/>
        <v>140866.0146</v>
      </c>
      <c r="X46" s="24">
        <f t="shared" si="17"/>
        <v>150184.9941</v>
      </c>
      <c r="Y46" s="24">
        <f t="shared" si="17"/>
        <v>151601.9486</v>
      </c>
      <c r="Z46" s="24">
        <f t="shared" si="17"/>
        <v>153600.9859</v>
      </c>
      <c r="AA46" s="25">
        <f t="shared" si="17"/>
        <v>170089.2528</v>
      </c>
      <c r="AC46" s="41" t="s">
        <v>16</v>
      </c>
      <c r="AD46" s="40">
        <f t="shared" ref="AD46:AO46" si="18">(AD37-$AD$38)/(AD13-$AD$14)</f>
        <v>1962.470641</v>
      </c>
      <c r="AE46" s="24">
        <f t="shared" si="18"/>
        <v>2050.604165</v>
      </c>
      <c r="AF46" s="24">
        <f t="shared" si="18"/>
        <v>3019.00865</v>
      </c>
      <c r="AG46" s="24">
        <f t="shared" si="18"/>
        <v>4298.44103</v>
      </c>
      <c r="AH46" s="24">
        <f t="shared" si="18"/>
        <v>14666.41442</v>
      </c>
      <c r="AI46" s="24">
        <f t="shared" si="18"/>
        <v>69200.47196</v>
      </c>
      <c r="AJ46" s="24">
        <f t="shared" si="18"/>
        <v>118620.4457</v>
      </c>
      <c r="AK46" s="24">
        <f t="shared" si="18"/>
        <v>144147.2349</v>
      </c>
      <c r="AL46" s="24">
        <f t="shared" si="18"/>
        <v>151699.8231</v>
      </c>
      <c r="AM46" s="24">
        <f t="shared" si="18"/>
        <v>157689.9018</v>
      </c>
      <c r="AN46" s="24">
        <f t="shared" si="18"/>
        <v>157719.1439</v>
      </c>
      <c r="AO46" s="25">
        <f t="shared" si="18"/>
        <v>177343.6729</v>
      </c>
    </row>
    <row r="47">
      <c r="A47" s="27"/>
    </row>
    <row r="50">
      <c r="A50" s="31" t="s">
        <v>34</v>
      </c>
    </row>
    <row r="51">
      <c r="A51" s="3"/>
      <c r="B51" s="4" t="s">
        <v>11</v>
      </c>
      <c r="C51" s="5"/>
      <c r="D51" s="5"/>
      <c r="E51" s="5"/>
      <c r="F51" s="5"/>
      <c r="G51" s="5"/>
      <c r="H51" s="5"/>
      <c r="I51" s="5"/>
      <c r="J51" s="5"/>
      <c r="K51" s="5"/>
      <c r="L51" s="5"/>
      <c r="M51" s="6"/>
    </row>
    <row r="52">
      <c r="A52" s="7" t="s">
        <v>12</v>
      </c>
      <c r="B52" s="32" t="s">
        <v>13</v>
      </c>
      <c r="C52" s="33">
        <v>-11.5</v>
      </c>
      <c r="D52" s="33">
        <f t="shared" ref="D52:M52" si="19">C52+0.5</f>
        <v>-11</v>
      </c>
      <c r="E52" s="33">
        <f t="shared" si="19"/>
        <v>-10.5</v>
      </c>
      <c r="F52" s="33">
        <f t="shared" si="19"/>
        <v>-10</v>
      </c>
      <c r="G52" s="33">
        <f t="shared" si="19"/>
        <v>-9.5</v>
      </c>
      <c r="H52" s="33">
        <f t="shared" si="19"/>
        <v>-9</v>
      </c>
      <c r="I52" s="33">
        <f t="shared" si="19"/>
        <v>-8.5</v>
      </c>
      <c r="J52" s="33">
        <f t="shared" si="19"/>
        <v>-8</v>
      </c>
      <c r="K52" s="33">
        <f t="shared" si="19"/>
        <v>-7.5</v>
      </c>
      <c r="L52" s="33">
        <f t="shared" si="19"/>
        <v>-7</v>
      </c>
      <c r="M52" s="33">
        <f t="shared" si="19"/>
        <v>-6.5</v>
      </c>
    </row>
    <row r="53">
      <c r="A53" s="37" t="s">
        <v>14</v>
      </c>
      <c r="B53" s="34">
        <f t="shared" ref="B53:M53" si="20">average(B44,P44,AD44)</f>
        <v>17993.28854</v>
      </c>
      <c r="C53" s="35">
        <f t="shared" si="20"/>
        <v>15262.09977</v>
      </c>
      <c r="D53" s="35">
        <f t="shared" si="20"/>
        <v>15383.14553</v>
      </c>
      <c r="E53" s="35">
        <f t="shared" si="20"/>
        <v>15128.26274</v>
      </c>
      <c r="F53" s="35">
        <f t="shared" si="20"/>
        <v>15546.08798</v>
      </c>
      <c r="G53" s="35">
        <f t="shared" si="20"/>
        <v>20544.37355</v>
      </c>
      <c r="H53" s="35">
        <f t="shared" si="20"/>
        <v>32989.12677</v>
      </c>
      <c r="I53" s="35">
        <f t="shared" si="20"/>
        <v>46308.34622</v>
      </c>
      <c r="J53" s="35">
        <f t="shared" si="20"/>
        <v>51222.61575</v>
      </c>
      <c r="K53" s="35">
        <f t="shared" si="20"/>
        <v>50366.94222</v>
      </c>
      <c r="L53" s="35">
        <f t="shared" si="20"/>
        <v>48761.2095</v>
      </c>
      <c r="M53" s="36">
        <f t="shared" si="20"/>
        <v>51540.49188</v>
      </c>
    </row>
    <row r="54">
      <c r="A54" s="39" t="s">
        <v>15</v>
      </c>
      <c r="B54" s="38">
        <f t="shared" ref="B54:M54" si="21">average(B45,P45,AD45)</f>
        <v>389.7005184</v>
      </c>
      <c r="C54" s="1">
        <f t="shared" si="21"/>
        <v>344.5777125</v>
      </c>
      <c r="D54" s="1">
        <f t="shared" si="21"/>
        <v>330.0631198</v>
      </c>
      <c r="E54" s="1">
        <f t="shared" si="21"/>
        <v>338.7945416</v>
      </c>
      <c r="F54" s="1">
        <f t="shared" si="21"/>
        <v>332.5211328</v>
      </c>
      <c r="G54" s="1">
        <f t="shared" si="21"/>
        <v>325.0951371</v>
      </c>
      <c r="H54" s="1">
        <f t="shared" si="21"/>
        <v>335.3947451</v>
      </c>
      <c r="I54" s="1">
        <f t="shared" si="21"/>
        <v>326.4909849</v>
      </c>
      <c r="J54" s="1">
        <f t="shared" si="21"/>
        <v>329.8606675</v>
      </c>
      <c r="K54" s="1">
        <f t="shared" si="21"/>
        <v>323.4203386</v>
      </c>
      <c r="L54" s="1">
        <f t="shared" si="21"/>
        <v>321.7309892</v>
      </c>
      <c r="M54" s="22">
        <f t="shared" si="21"/>
        <v>361.6209655</v>
      </c>
    </row>
    <row r="55">
      <c r="A55" s="41" t="s">
        <v>16</v>
      </c>
      <c r="B55" s="40">
        <f t="shared" ref="B55:M55" si="22">average(B46,P46,AD46)</f>
        <v>2089.037166</v>
      </c>
      <c r="C55" s="24">
        <f t="shared" si="22"/>
        <v>2156.192125</v>
      </c>
      <c r="D55" s="24">
        <f t="shared" si="22"/>
        <v>3184.977216</v>
      </c>
      <c r="E55" s="24">
        <f t="shared" si="22"/>
        <v>4749.743787</v>
      </c>
      <c r="F55" s="24">
        <f t="shared" si="22"/>
        <v>15714.41867</v>
      </c>
      <c r="G55" s="24">
        <f t="shared" si="22"/>
        <v>69560.65111</v>
      </c>
      <c r="H55" s="24">
        <f t="shared" si="22"/>
        <v>127914.9596</v>
      </c>
      <c r="I55" s="24">
        <f t="shared" si="22"/>
        <v>147580.0427</v>
      </c>
      <c r="J55" s="24">
        <f t="shared" si="22"/>
        <v>161375.8726</v>
      </c>
      <c r="K55" s="24">
        <f t="shared" si="22"/>
        <v>163310.0483</v>
      </c>
      <c r="L55" s="24">
        <f t="shared" si="22"/>
        <v>165547.1557</v>
      </c>
      <c r="M55" s="25">
        <f t="shared" si="22"/>
        <v>184153.3387</v>
      </c>
    </row>
  </sheetData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0"/>
  <sheetData>
    <row r="1">
      <c r="A1" s="1" t="s">
        <v>0</v>
      </c>
    </row>
    <row r="2">
      <c r="A2" s="1" t="s">
        <v>1</v>
      </c>
      <c r="D2" s="1" t="s">
        <v>2</v>
      </c>
    </row>
    <row r="3">
      <c r="A3" s="1" t="s">
        <v>3</v>
      </c>
      <c r="D3" s="1">
        <v>600.0</v>
      </c>
      <c r="E3" s="1" t="s">
        <v>4</v>
      </c>
    </row>
    <row r="4">
      <c r="A4" s="1" t="s">
        <v>5</v>
      </c>
      <c r="D4" s="1">
        <v>25.0</v>
      </c>
    </row>
    <row r="5">
      <c r="A5" s="1" t="s">
        <v>6</v>
      </c>
      <c r="D5" s="1">
        <v>0.0</v>
      </c>
      <c r="E5" s="1" t="s">
        <v>7</v>
      </c>
    </row>
    <row r="8">
      <c r="A8" s="2" t="s">
        <v>8</v>
      </c>
      <c r="O8" s="2" t="s">
        <v>9</v>
      </c>
      <c r="AC8" s="2" t="s">
        <v>10</v>
      </c>
    </row>
    <row r="9">
      <c r="A9" s="3"/>
      <c r="B9" s="4" t="s">
        <v>11</v>
      </c>
      <c r="C9" s="5"/>
      <c r="D9" s="5"/>
      <c r="E9" s="5"/>
      <c r="F9" s="5"/>
      <c r="G9" s="5"/>
      <c r="H9" s="5"/>
      <c r="I9" s="5"/>
      <c r="J9" s="5"/>
      <c r="K9" s="5"/>
      <c r="L9" s="5"/>
      <c r="M9" s="6"/>
      <c r="O9" s="3"/>
      <c r="P9" s="4" t="s">
        <v>11</v>
      </c>
      <c r="Q9" s="5"/>
      <c r="R9" s="5"/>
      <c r="S9" s="5"/>
      <c r="T9" s="5"/>
      <c r="U9" s="5"/>
      <c r="V9" s="5"/>
      <c r="W9" s="5"/>
      <c r="X9" s="5"/>
      <c r="Y9" s="5"/>
      <c r="Z9" s="5"/>
      <c r="AA9" s="6"/>
      <c r="AC9" s="3"/>
      <c r="AD9" s="4" t="s">
        <v>11</v>
      </c>
      <c r="AE9" s="5"/>
      <c r="AF9" s="5"/>
      <c r="AG9" s="5"/>
      <c r="AH9" s="5"/>
      <c r="AI9" s="5"/>
      <c r="AJ9" s="5"/>
      <c r="AK9" s="5"/>
      <c r="AL9" s="5"/>
      <c r="AM9" s="5"/>
      <c r="AN9" s="5"/>
      <c r="AO9" s="6"/>
    </row>
    <row r="10">
      <c r="A10" s="7" t="s">
        <v>12</v>
      </c>
      <c r="B10" s="8" t="s">
        <v>13</v>
      </c>
      <c r="C10" s="9">
        <v>-11.5</v>
      </c>
      <c r="D10" s="9">
        <f t="shared" ref="D10:M10" si="1">C10+0.5</f>
        <v>-11</v>
      </c>
      <c r="E10" s="9">
        <f t="shared" si="1"/>
        <v>-10.5</v>
      </c>
      <c r="F10" s="9">
        <f t="shared" si="1"/>
        <v>-10</v>
      </c>
      <c r="G10" s="9">
        <f t="shared" si="1"/>
        <v>-9.5</v>
      </c>
      <c r="H10" s="9">
        <f t="shared" si="1"/>
        <v>-9</v>
      </c>
      <c r="I10" s="9">
        <f t="shared" si="1"/>
        <v>-8.5</v>
      </c>
      <c r="J10" s="9">
        <f t="shared" si="1"/>
        <v>-8</v>
      </c>
      <c r="K10" s="9">
        <f t="shared" si="1"/>
        <v>-7.5</v>
      </c>
      <c r="L10" s="9">
        <f t="shared" si="1"/>
        <v>-7</v>
      </c>
      <c r="M10" s="9">
        <f t="shared" si="1"/>
        <v>-6.5</v>
      </c>
      <c r="O10" s="7" t="s">
        <v>12</v>
      </c>
      <c r="P10" s="8" t="s">
        <v>13</v>
      </c>
      <c r="Q10" s="9">
        <v>-11.5</v>
      </c>
      <c r="R10" s="9">
        <f t="shared" ref="R10:AA10" si="2">Q10+0.5</f>
        <v>-11</v>
      </c>
      <c r="S10" s="9">
        <f t="shared" si="2"/>
        <v>-10.5</v>
      </c>
      <c r="T10" s="9">
        <f t="shared" si="2"/>
        <v>-10</v>
      </c>
      <c r="U10" s="9">
        <f t="shared" si="2"/>
        <v>-9.5</v>
      </c>
      <c r="V10" s="9">
        <f t="shared" si="2"/>
        <v>-9</v>
      </c>
      <c r="W10" s="9">
        <f t="shared" si="2"/>
        <v>-8.5</v>
      </c>
      <c r="X10" s="9">
        <f t="shared" si="2"/>
        <v>-8</v>
      </c>
      <c r="Y10" s="9">
        <f t="shared" si="2"/>
        <v>-7.5</v>
      </c>
      <c r="Z10" s="9">
        <f t="shared" si="2"/>
        <v>-7</v>
      </c>
      <c r="AA10" s="9">
        <f t="shared" si="2"/>
        <v>-6.5</v>
      </c>
      <c r="AB10" s="10"/>
      <c r="AC10" s="7" t="s">
        <v>12</v>
      </c>
      <c r="AD10" s="8" t="s">
        <v>13</v>
      </c>
      <c r="AE10" s="9">
        <v>-11.5</v>
      </c>
      <c r="AF10" s="9">
        <f t="shared" ref="AF10:AO10" si="3">AE10+0.5</f>
        <v>-11</v>
      </c>
      <c r="AG10" s="9">
        <f t="shared" si="3"/>
        <v>-10.5</v>
      </c>
      <c r="AH10" s="9">
        <f t="shared" si="3"/>
        <v>-10</v>
      </c>
      <c r="AI10" s="9">
        <f t="shared" si="3"/>
        <v>-9.5</v>
      </c>
      <c r="AJ10" s="9">
        <f t="shared" si="3"/>
        <v>-9</v>
      </c>
      <c r="AK10" s="9">
        <f t="shared" si="3"/>
        <v>-8.5</v>
      </c>
      <c r="AL10" s="9">
        <f t="shared" si="3"/>
        <v>-8</v>
      </c>
      <c r="AM10" s="9">
        <f t="shared" si="3"/>
        <v>-7.5</v>
      </c>
      <c r="AN10" s="9">
        <f t="shared" si="3"/>
        <v>-7</v>
      </c>
      <c r="AO10" s="9">
        <f t="shared" si="3"/>
        <v>-6.5</v>
      </c>
    </row>
    <row r="11">
      <c r="A11" s="11" t="s">
        <v>35</v>
      </c>
      <c r="B11" s="16">
        <v>0.298799991607666</v>
      </c>
      <c r="C11" s="14">
        <v>0.3027999997138977</v>
      </c>
      <c r="D11" s="14">
        <v>0.3052000105381012</v>
      </c>
      <c r="E11" s="14">
        <v>0.3212999999523163</v>
      </c>
      <c r="F11" s="14">
        <v>0.32109999656677246</v>
      </c>
      <c r="G11" s="14">
        <v>0.3230000138282776</v>
      </c>
      <c r="H11" s="14">
        <v>0.31949999928474426</v>
      </c>
      <c r="I11" s="14">
        <v>0.3174999952316284</v>
      </c>
      <c r="J11" s="14">
        <v>0.3222000002861023</v>
      </c>
      <c r="K11" s="14">
        <v>0.29409998655319214</v>
      </c>
      <c r="L11" s="14">
        <v>0.26660001277923584</v>
      </c>
      <c r="M11" s="15">
        <v>0.2606000006198883</v>
      </c>
      <c r="O11" s="11" t="s">
        <v>35</v>
      </c>
      <c r="P11" s="42">
        <v>0.2556000054</v>
      </c>
      <c r="Q11" s="42">
        <v>0.2734999955</v>
      </c>
      <c r="R11" s="42">
        <v>0.2752999961</v>
      </c>
      <c r="S11" s="42">
        <v>0.2804999948</v>
      </c>
      <c r="T11" s="42">
        <v>0.2791000009</v>
      </c>
      <c r="U11" s="42">
        <v>0.2727000117</v>
      </c>
      <c r="V11" s="42">
        <v>0.2813000083</v>
      </c>
      <c r="W11" s="42">
        <v>0.2770999968</v>
      </c>
      <c r="X11" s="42">
        <v>0.2452999949</v>
      </c>
      <c r="Y11" s="42">
        <v>0.235499993</v>
      </c>
      <c r="Z11" s="42">
        <v>0.2327000052</v>
      </c>
      <c r="AA11" s="43">
        <v>0.2278999984</v>
      </c>
      <c r="AB11" s="12"/>
      <c r="AC11" s="11" t="s">
        <v>35</v>
      </c>
      <c r="AD11" s="44">
        <v>0.2720000148</v>
      </c>
      <c r="AE11" s="42">
        <v>0.2919999957</v>
      </c>
      <c r="AF11" s="42">
        <v>0.2987999916</v>
      </c>
      <c r="AG11" s="42">
        <v>0.2896000147</v>
      </c>
      <c r="AH11" s="42">
        <v>0.2980000079</v>
      </c>
      <c r="AI11" s="42">
        <v>0.3025000095</v>
      </c>
      <c r="AJ11" s="42">
        <v>0.2971999943</v>
      </c>
      <c r="AK11" s="42">
        <v>0.3073000014</v>
      </c>
      <c r="AL11" s="42">
        <v>0.2894999981</v>
      </c>
      <c r="AM11" s="42">
        <v>0.2763000131</v>
      </c>
      <c r="AN11" s="42">
        <v>0.2736999989</v>
      </c>
      <c r="AO11" s="43">
        <v>0.2648999989</v>
      </c>
    </row>
    <row r="12">
      <c r="A12" s="19" t="s">
        <v>36</v>
      </c>
      <c r="B12" s="45">
        <v>0.3165000081</v>
      </c>
      <c r="C12" s="46">
        <v>0.3118000031</v>
      </c>
      <c r="D12" s="46">
        <v>0.3102000058</v>
      </c>
      <c r="E12" s="46">
        <v>0.3210999966</v>
      </c>
      <c r="F12" s="46">
        <v>0.3269999921</v>
      </c>
      <c r="G12" s="46">
        <v>0.3154999912</v>
      </c>
      <c r="H12" s="46">
        <v>0.3300000131</v>
      </c>
      <c r="I12" s="46">
        <v>0.3208000064</v>
      </c>
      <c r="J12" s="46">
        <v>0.3156999946</v>
      </c>
      <c r="K12" s="46">
        <v>0.3027000129</v>
      </c>
      <c r="L12" s="46">
        <v>0.3084999919</v>
      </c>
      <c r="M12" s="47">
        <v>0.2953000069</v>
      </c>
      <c r="O12" s="19" t="s">
        <v>36</v>
      </c>
      <c r="P12" s="46">
        <v>0.2888999879</v>
      </c>
      <c r="Q12" s="46">
        <v>0.2946000099</v>
      </c>
      <c r="R12" s="46">
        <v>0.2958999872</v>
      </c>
      <c r="S12" s="46">
        <v>0.298299998</v>
      </c>
      <c r="T12" s="46">
        <v>0.2940999866</v>
      </c>
      <c r="U12" s="46">
        <v>0.2962000072</v>
      </c>
      <c r="V12" s="46">
        <v>0.2888000011</v>
      </c>
      <c r="W12" s="46">
        <v>0.2851999998</v>
      </c>
      <c r="X12" s="46">
        <v>0.2960999906</v>
      </c>
      <c r="Y12" s="46">
        <v>0.2899000049</v>
      </c>
      <c r="Z12" s="46">
        <v>0.2809000015</v>
      </c>
      <c r="AA12" s="47">
        <v>0.2633999884</v>
      </c>
      <c r="AB12" s="12"/>
      <c r="AC12" s="19" t="s">
        <v>36</v>
      </c>
      <c r="AD12" s="48">
        <v>0.3567000031</v>
      </c>
      <c r="AE12" s="46">
        <v>0.3666000068</v>
      </c>
      <c r="AF12" s="46">
        <v>0.3693999946</v>
      </c>
      <c r="AG12" s="46">
        <v>0.3673999906</v>
      </c>
      <c r="AH12" s="46">
        <v>0.3648000062</v>
      </c>
      <c r="AI12" s="46">
        <v>0.3722000122</v>
      </c>
      <c r="AJ12" s="46">
        <v>0.3705999851</v>
      </c>
      <c r="AK12" s="46">
        <v>0.3639999926</v>
      </c>
      <c r="AL12" s="46">
        <v>0.3646999896</v>
      </c>
      <c r="AM12" s="46">
        <v>0.3594999909</v>
      </c>
      <c r="AN12" s="46">
        <v>0.3524999917</v>
      </c>
      <c r="AO12" s="47">
        <v>0.3267999887</v>
      </c>
    </row>
    <row r="13">
      <c r="A13" s="19" t="s">
        <v>37</v>
      </c>
      <c r="B13" s="48">
        <v>0.3253000081</v>
      </c>
      <c r="C13" s="46">
        <v>0.3217999935</v>
      </c>
      <c r="D13" s="46">
        <v>0.3228000104</v>
      </c>
      <c r="E13" s="46">
        <v>0.3289999962</v>
      </c>
      <c r="F13" s="46">
        <v>0.3343999982</v>
      </c>
      <c r="G13" s="46">
        <v>0.3368999958</v>
      </c>
      <c r="H13" s="46">
        <v>0.3885999918</v>
      </c>
      <c r="I13" s="46">
        <v>0.3289000094</v>
      </c>
      <c r="J13" s="46">
        <v>0.3079000115</v>
      </c>
      <c r="K13" s="46">
        <v>0.2624999881</v>
      </c>
      <c r="L13" s="46">
        <v>0.2574000061</v>
      </c>
      <c r="M13" s="47">
        <v>0.2443999946</v>
      </c>
      <c r="O13" s="19" t="s">
        <v>37</v>
      </c>
      <c r="P13" s="46">
        <v>0.3034999967</v>
      </c>
      <c r="Q13" s="46">
        <v>0.3120000064</v>
      </c>
      <c r="R13" s="46">
        <v>0.3052999973</v>
      </c>
      <c r="S13" s="46">
        <v>0.3147000074</v>
      </c>
      <c r="T13" s="46">
        <v>0.3032999933</v>
      </c>
      <c r="U13" s="46">
        <v>0.3066999912</v>
      </c>
      <c r="V13" s="46">
        <v>0.3104000092</v>
      </c>
      <c r="W13" s="46">
        <v>0.2790000141</v>
      </c>
      <c r="X13" s="46">
        <v>0.2495999932</v>
      </c>
      <c r="Y13" s="46">
        <v>0.2370000035</v>
      </c>
      <c r="Z13" s="46">
        <v>0.2285999954</v>
      </c>
      <c r="AA13" s="47">
        <v>0.2263000011</v>
      </c>
      <c r="AB13" s="12"/>
      <c r="AC13" s="19" t="s">
        <v>37</v>
      </c>
      <c r="AD13" s="48">
        <v>0.3115999997</v>
      </c>
      <c r="AE13" s="46">
        <v>0.3217999935</v>
      </c>
      <c r="AF13" s="46">
        <v>0.3201000094</v>
      </c>
      <c r="AG13" s="46">
        <v>0.3222000003</v>
      </c>
      <c r="AH13" s="46">
        <v>0.326000005</v>
      </c>
      <c r="AI13" s="46">
        <v>0.3129999936</v>
      </c>
      <c r="AJ13" s="46">
        <v>0.3273999989</v>
      </c>
      <c r="AK13" s="46">
        <v>0.2935000062</v>
      </c>
      <c r="AL13" s="46">
        <v>0.2561999857</v>
      </c>
      <c r="AM13" s="46">
        <v>0.2542000115</v>
      </c>
      <c r="AN13" s="46">
        <v>0.2407999933</v>
      </c>
      <c r="AO13" s="47">
        <v>0.2327000052</v>
      </c>
    </row>
    <row r="14">
      <c r="A14" s="20" t="s">
        <v>17</v>
      </c>
      <c r="B14" s="49">
        <v>0.03849999979</v>
      </c>
      <c r="C14" s="24"/>
      <c r="D14" s="24"/>
      <c r="E14" s="24"/>
      <c r="F14" s="24"/>
      <c r="G14" s="24"/>
      <c r="H14" s="24"/>
      <c r="I14" s="24"/>
      <c r="J14" s="24"/>
      <c r="K14" s="24"/>
      <c r="L14" s="24"/>
      <c r="M14" s="25"/>
      <c r="O14" s="20" t="s">
        <v>17</v>
      </c>
      <c r="P14" s="50">
        <v>0.0410999991</v>
      </c>
      <c r="Q14" s="24"/>
      <c r="R14" s="24"/>
      <c r="S14" s="24"/>
      <c r="T14" s="24"/>
      <c r="U14" s="24"/>
      <c r="V14" s="24"/>
      <c r="W14" s="24"/>
      <c r="X14" s="24"/>
      <c r="Y14" s="24"/>
      <c r="Z14" s="24"/>
      <c r="AA14" s="25"/>
      <c r="AB14" s="12"/>
      <c r="AC14" s="20" t="s">
        <v>17</v>
      </c>
      <c r="AD14" s="51">
        <v>0.04320000112</v>
      </c>
      <c r="AE14" s="24"/>
      <c r="AF14" s="24"/>
      <c r="AG14" s="24"/>
      <c r="AH14" s="24"/>
      <c r="AI14" s="24"/>
      <c r="AJ14" s="24"/>
      <c r="AK14" s="24"/>
      <c r="AL14" s="24"/>
      <c r="AM14" s="24"/>
      <c r="AN14" s="24"/>
      <c r="AO14" s="25"/>
    </row>
    <row r="15">
      <c r="A15" s="27"/>
      <c r="B15" s="14"/>
      <c r="C15" s="14"/>
      <c r="D15" s="14"/>
      <c r="E15" s="14"/>
      <c r="F15" s="14"/>
      <c r="G15" s="14"/>
      <c r="H15" s="14"/>
      <c r="I15" s="14"/>
      <c r="J15" s="14"/>
      <c r="K15" s="14"/>
      <c r="L15" s="14"/>
      <c r="M15" s="14"/>
      <c r="O15" s="2"/>
      <c r="AB15" s="12"/>
      <c r="AC15" s="27"/>
      <c r="AD15" s="27"/>
      <c r="AE15" s="14"/>
      <c r="AF15" s="14"/>
      <c r="AG15" s="14"/>
      <c r="AH15" s="14"/>
      <c r="AI15" s="14"/>
      <c r="AJ15" s="14"/>
      <c r="AK15" s="14"/>
      <c r="AL15" s="14"/>
      <c r="AM15" s="14"/>
      <c r="AN15" s="14"/>
      <c r="AO15" s="14"/>
    </row>
    <row r="17">
      <c r="A17" s="1" t="s">
        <v>18</v>
      </c>
    </row>
    <row r="18">
      <c r="A18" s="1" t="s">
        <v>1</v>
      </c>
      <c r="D18" s="1" t="s">
        <v>19</v>
      </c>
    </row>
    <row r="19">
      <c r="A19" s="1" t="s">
        <v>20</v>
      </c>
      <c r="D19" s="1">
        <v>488.0</v>
      </c>
      <c r="E19" s="1" t="s">
        <v>4</v>
      </c>
    </row>
    <row r="20">
      <c r="A20" s="1" t="s">
        <v>21</v>
      </c>
      <c r="D20" s="1">
        <v>510.0</v>
      </c>
      <c r="E20" s="1" t="s">
        <v>4</v>
      </c>
    </row>
    <row r="21">
      <c r="A21" s="1" t="s">
        <v>22</v>
      </c>
      <c r="D21" s="1">
        <v>5.0</v>
      </c>
      <c r="E21" s="1" t="s">
        <v>4</v>
      </c>
    </row>
    <row r="22">
      <c r="A22" s="1" t="s">
        <v>23</v>
      </c>
      <c r="D22" s="1">
        <v>5.0</v>
      </c>
      <c r="E22" s="1" t="s">
        <v>4</v>
      </c>
    </row>
    <row r="23">
      <c r="A23" s="1" t="s">
        <v>24</v>
      </c>
      <c r="D23" s="1">
        <v>101.0</v>
      </c>
      <c r="E23" s="1" t="s">
        <v>25</v>
      </c>
    </row>
    <row r="24">
      <c r="A24" s="1" t="s">
        <v>5</v>
      </c>
      <c r="D24" s="1">
        <v>50.0</v>
      </c>
    </row>
    <row r="25">
      <c r="A25" s="1" t="s">
        <v>26</v>
      </c>
      <c r="D25" s="1">
        <v>400.0</v>
      </c>
      <c r="E25" s="1" t="s">
        <v>27</v>
      </c>
    </row>
    <row r="26">
      <c r="A26" s="1" t="s">
        <v>28</v>
      </c>
      <c r="D26" s="1">
        <v>20.0</v>
      </c>
      <c r="E26" s="1" t="s">
        <v>29</v>
      </c>
    </row>
    <row r="27">
      <c r="A27" s="1" t="s">
        <v>30</v>
      </c>
      <c r="D27" s="1">
        <v>0.0</v>
      </c>
      <c r="E27" s="1" t="s">
        <v>29</v>
      </c>
    </row>
    <row r="28">
      <c r="A28" s="1" t="s">
        <v>6</v>
      </c>
      <c r="D28" s="1">
        <v>0.0</v>
      </c>
      <c r="E28" s="1" t="s">
        <v>7</v>
      </c>
    </row>
    <row r="29">
      <c r="A29" s="1" t="s">
        <v>31</v>
      </c>
      <c r="D29" s="1">
        <v>21311.0</v>
      </c>
      <c r="E29" s="1" t="s">
        <v>32</v>
      </c>
    </row>
    <row r="32">
      <c r="A32" s="2" t="s">
        <v>8</v>
      </c>
      <c r="B32" s="28"/>
      <c r="C32" s="29"/>
      <c r="D32" s="29"/>
      <c r="E32" s="29"/>
      <c r="F32" s="29"/>
      <c r="G32" s="29"/>
      <c r="H32" s="29"/>
      <c r="I32" s="29"/>
      <c r="J32" s="29"/>
      <c r="K32" s="29"/>
      <c r="L32" s="29"/>
      <c r="M32" s="29"/>
      <c r="O32" s="2" t="s">
        <v>9</v>
      </c>
      <c r="AC32" s="2" t="s">
        <v>10</v>
      </c>
    </row>
    <row r="33">
      <c r="A33" s="3"/>
      <c r="B33" s="4" t="s">
        <v>11</v>
      </c>
      <c r="C33" s="5"/>
      <c r="D33" s="5"/>
      <c r="E33" s="5"/>
      <c r="F33" s="5"/>
      <c r="G33" s="5"/>
      <c r="H33" s="5"/>
      <c r="I33" s="5"/>
      <c r="J33" s="5"/>
      <c r="K33" s="5"/>
      <c r="L33" s="5"/>
      <c r="M33" s="6"/>
      <c r="O33" s="3"/>
      <c r="P33" s="4" t="s">
        <v>11</v>
      </c>
      <c r="Q33" s="5"/>
      <c r="R33" s="5"/>
      <c r="S33" s="5"/>
      <c r="T33" s="5"/>
      <c r="U33" s="5"/>
      <c r="V33" s="5"/>
      <c r="W33" s="5"/>
      <c r="X33" s="5"/>
      <c r="Y33" s="5"/>
      <c r="Z33" s="5"/>
      <c r="AA33" s="6"/>
      <c r="AC33" s="3"/>
      <c r="AD33" s="4" t="s">
        <v>11</v>
      </c>
      <c r="AE33" s="5"/>
      <c r="AF33" s="5"/>
      <c r="AG33" s="5"/>
      <c r="AH33" s="5"/>
      <c r="AI33" s="5"/>
      <c r="AJ33" s="5"/>
      <c r="AK33" s="5"/>
      <c r="AL33" s="5"/>
      <c r="AM33" s="5"/>
      <c r="AN33" s="5"/>
      <c r="AO33" s="6"/>
    </row>
    <row r="34">
      <c r="A34" s="7" t="s">
        <v>12</v>
      </c>
      <c r="B34" s="8" t="s">
        <v>13</v>
      </c>
      <c r="C34" s="9">
        <v>-11.5</v>
      </c>
      <c r="D34" s="9">
        <f t="shared" ref="D34:M34" si="4">C34+0.5</f>
        <v>-11</v>
      </c>
      <c r="E34" s="9">
        <f t="shared" si="4"/>
        <v>-10.5</v>
      </c>
      <c r="F34" s="9">
        <f t="shared" si="4"/>
        <v>-10</v>
      </c>
      <c r="G34" s="9">
        <f t="shared" si="4"/>
        <v>-9.5</v>
      </c>
      <c r="H34" s="9">
        <f t="shared" si="4"/>
        <v>-9</v>
      </c>
      <c r="I34" s="9">
        <f t="shared" si="4"/>
        <v>-8.5</v>
      </c>
      <c r="J34" s="9">
        <f t="shared" si="4"/>
        <v>-8</v>
      </c>
      <c r="K34" s="9">
        <f t="shared" si="4"/>
        <v>-7.5</v>
      </c>
      <c r="L34" s="9">
        <f t="shared" si="4"/>
        <v>-7</v>
      </c>
      <c r="M34" s="9">
        <f t="shared" si="4"/>
        <v>-6.5</v>
      </c>
      <c r="O34" s="7" t="s">
        <v>12</v>
      </c>
      <c r="P34" s="8" t="s">
        <v>13</v>
      </c>
      <c r="Q34" s="9">
        <v>-11.5</v>
      </c>
      <c r="R34" s="9">
        <f t="shared" ref="R34:AA34" si="5">Q34+0.5</f>
        <v>-11</v>
      </c>
      <c r="S34" s="9">
        <f t="shared" si="5"/>
        <v>-10.5</v>
      </c>
      <c r="T34" s="9">
        <f t="shared" si="5"/>
        <v>-10</v>
      </c>
      <c r="U34" s="9">
        <f t="shared" si="5"/>
        <v>-9.5</v>
      </c>
      <c r="V34" s="9">
        <f t="shared" si="5"/>
        <v>-9</v>
      </c>
      <c r="W34" s="9">
        <f t="shared" si="5"/>
        <v>-8.5</v>
      </c>
      <c r="X34" s="9">
        <f t="shared" si="5"/>
        <v>-8</v>
      </c>
      <c r="Y34" s="9">
        <f t="shared" si="5"/>
        <v>-7.5</v>
      </c>
      <c r="Z34" s="9">
        <f t="shared" si="5"/>
        <v>-7</v>
      </c>
      <c r="AA34" s="9">
        <f t="shared" si="5"/>
        <v>-6.5</v>
      </c>
      <c r="AC34" s="7" t="s">
        <v>12</v>
      </c>
      <c r="AD34" s="8" t="s">
        <v>13</v>
      </c>
      <c r="AE34" s="9">
        <v>-11.5</v>
      </c>
      <c r="AF34" s="9">
        <f t="shared" ref="AF34:AO34" si="6">AE34+0.5</f>
        <v>-11</v>
      </c>
      <c r="AG34" s="9">
        <f t="shared" si="6"/>
        <v>-10.5</v>
      </c>
      <c r="AH34" s="9">
        <f t="shared" si="6"/>
        <v>-10</v>
      </c>
      <c r="AI34" s="9">
        <f t="shared" si="6"/>
        <v>-9.5</v>
      </c>
      <c r="AJ34" s="9">
        <f t="shared" si="6"/>
        <v>-9</v>
      </c>
      <c r="AK34" s="9">
        <f t="shared" si="6"/>
        <v>-8.5</v>
      </c>
      <c r="AL34" s="9">
        <f t="shared" si="6"/>
        <v>-8</v>
      </c>
      <c r="AM34" s="9">
        <f t="shared" si="6"/>
        <v>-7.5</v>
      </c>
      <c r="AN34" s="9">
        <f t="shared" si="6"/>
        <v>-7</v>
      </c>
      <c r="AO34" s="9">
        <f t="shared" si="6"/>
        <v>-6.5</v>
      </c>
    </row>
    <row r="35">
      <c r="A35" s="11" t="s">
        <v>35</v>
      </c>
      <c r="B35" s="16">
        <v>448.0</v>
      </c>
      <c r="C35" s="14">
        <v>424.0</v>
      </c>
      <c r="D35" s="14">
        <v>432.0</v>
      </c>
      <c r="E35" s="14">
        <v>445.0</v>
      </c>
      <c r="F35" s="14">
        <v>583.0</v>
      </c>
      <c r="G35" s="14">
        <v>1517.0</v>
      </c>
      <c r="H35" s="14">
        <v>6210.0</v>
      </c>
      <c r="I35" s="14">
        <v>24078.0</v>
      </c>
      <c r="J35" s="14">
        <v>43581.0</v>
      </c>
      <c r="K35" s="14">
        <v>45933.0</v>
      </c>
      <c r="L35" s="14">
        <v>45353.0</v>
      </c>
      <c r="M35" s="15">
        <v>47248.0</v>
      </c>
      <c r="O35" s="11" t="s">
        <v>35</v>
      </c>
      <c r="P35" s="44">
        <v>415.0</v>
      </c>
      <c r="Q35" s="42">
        <v>418.0</v>
      </c>
      <c r="R35" s="42">
        <v>433.0</v>
      </c>
      <c r="S35" s="42">
        <v>559.0</v>
      </c>
      <c r="T35" s="42">
        <v>1310.0</v>
      </c>
      <c r="U35" s="42">
        <v>6419.0</v>
      </c>
      <c r="V35" s="42">
        <v>20973.0</v>
      </c>
      <c r="W35" s="42">
        <v>37118.0</v>
      </c>
      <c r="X35" s="42">
        <v>37611.0</v>
      </c>
      <c r="Y35" s="42">
        <v>37587.0</v>
      </c>
      <c r="Z35" s="42">
        <v>37555.0</v>
      </c>
      <c r="AA35" s="43">
        <v>37500.0</v>
      </c>
      <c r="AC35" s="11" t="s">
        <v>35</v>
      </c>
      <c r="AD35" s="44">
        <v>329.0</v>
      </c>
      <c r="AE35" s="42">
        <v>326.0</v>
      </c>
      <c r="AF35" s="42">
        <v>333.0</v>
      </c>
      <c r="AG35" s="42">
        <v>459.0</v>
      </c>
      <c r="AH35" s="42">
        <v>1252.0</v>
      </c>
      <c r="AI35" s="42">
        <v>5009.0</v>
      </c>
      <c r="AJ35" s="42">
        <v>20181.0</v>
      </c>
      <c r="AK35" s="42">
        <v>36825.0</v>
      </c>
      <c r="AL35" s="42">
        <v>40673.0</v>
      </c>
      <c r="AM35" s="42">
        <v>40718.0</v>
      </c>
      <c r="AN35" s="42">
        <v>40335.0</v>
      </c>
      <c r="AO35" s="43">
        <v>41671.0</v>
      </c>
    </row>
    <row r="36">
      <c r="A36" s="19" t="s">
        <v>36</v>
      </c>
      <c r="B36" s="18">
        <v>225.0</v>
      </c>
      <c r="C36" s="12">
        <v>225.0</v>
      </c>
      <c r="D36" s="12">
        <v>217.0</v>
      </c>
      <c r="E36" s="12">
        <v>217.0</v>
      </c>
      <c r="F36" s="12">
        <v>219.0</v>
      </c>
      <c r="G36" s="12">
        <v>308.0</v>
      </c>
      <c r="H36" s="12">
        <v>748.0</v>
      </c>
      <c r="I36" s="12">
        <v>3474.0</v>
      </c>
      <c r="J36" s="12">
        <v>12337.0</v>
      </c>
      <c r="K36" s="12">
        <v>26920.0</v>
      </c>
      <c r="L36" s="12">
        <v>36443.0</v>
      </c>
      <c r="M36" s="13">
        <v>41705.0</v>
      </c>
      <c r="O36" s="19" t="s">
        <v>36</v>
      </c>
      <c r="P36" s="48">
        <v>197.0</v>
      </c>
      <c r="Q36" s="46">
        <v>199.0</v>
      </c>
      <c r="R36" s="46">
        <v>195.0</v>
      </c>
      <c r="S36" s="46">
        <v>198.0</v>
      </c>
      <c r="T36" s="46">
        <v>268.0</v>
      </c>
      <c r="U36" s="46">
        <v>551.0</v>
      </c>
      <c r="V36" s="46">
        <v>2648.0</v>
      </c>
      <c r="W36" s="46">
        <v>9849.0</v>
      </c>
      <c r="X36" s="46">
        <v>23596.0</v>
      </c>
      <c r="Y36" s="46">
        <v>30479.0</v>
      </c>
      <c r="Z36" s="46">
        <v>32999.0</v>
      </c>
      <c r="AA36" s="47">
        <v>34148.0</v>
      </c>
      <c r="AC36" s="19" t="s">
        <v>36</v>
      </c>
      <c r="AD36" s="48">
        <v>203.0</v>
      </c>
      <c r="AE36" s="46">
        <v>193.0</v>
      </c>
      <c r="AF36" s="46">
        <v>198.0</v>
      </c>
      <c r="AG36" s="46">
        <v>199.0</v>
      </c>
      <c r="AH36" s="46">
        <v>258.0</v>
      </c>
      <c r="AI36" s="46">
        <v>632.0</v>
      </c>
      <c r="AJ36" s="46">
        <v>2608.0</v>
      </c>
      <c r="AK36" s="46">
        <v>10629.0</v>
      </c>
      <c r="AL36" s="46">
        <v>24216.0</v>
      </c>
      <c r="AM36" s="46">
        <v>35001.0</v>
      </c>
      <c r="AN36" s="46">
        <v>38903.0</v>
      </c>
      <c r="AO36" s="47">
        <v>40466.0</v>
      </c>
    </row>
    <row r="37">
      <c r="A37" s="19" t="s">
        <v>37</v>
      </c>
      <c r="B37" s="18">
        <v>693.0</v>
      </c>
      <c r="C37" s="12">
        <v>671.0</v>
      </c>
      <c r="D37" s="12">
        <v>690.0</v>
      </c>
      <c r="E37" s="12">
        <v>722.0</v>
      </c>
      <c r="F37" s="12">
        <v>967.0</v>
      </c>
      <c r="G37" s="12">
        <v>2463.0</v>
      </c>
      <c r="H37" s="12">
        <v>8413.0</v>
      </c>
      <c r="I37" s="12">
        <v>33945.0</v>
      </c>
      <c r="J37" s="12">
        <v>43108.0</v>
      </c>
      <c r="K37" s="12">
        <v>42248.0</v>
      </c>
      <c r="L37" s="12">
        <v>48602.0</v>
      </c>
      <c r="M37" s="13">
        <v>43330.0</v>
      </c>
      <c r="O37" s="19" t="s">
        <v>37</v>
      </c>
      <c r="P37" s="48">
        <v>634.0</v>
      </c>
      <c r="Q37" s="46">
        <v>630.0</v>
      </c>
      <c r="R37" s="46">
        <v>668.0</v>
      </c>
      <c r="S37" s="46">
        <v>896.0</v>
      </c>
      <c r="T37" s="46">
        <v>2799.0</v>
      </c>
      <c r="U37" s="46">
        <v>8918.0</v>
      </c>
      <c r="V37" s="46">
        <v>31415.0</v>
      </c>
      <c r="W37" s="46">
        <v>36208.0</v>
      </c>
      <c r="X37" s="46">
        <v>35155.0</v>
      </c>
      <c r="Y37" s="46">
        <v>34562.0</v>
      </c>
      <c r="Z37" s="46">
        <v>34441.0</v>
      </c>
      <c r="AA37" s="47">
        <v>36104.0</v>
      </c>
      <c r="AC37" s="19" t="s">
        <v>37</v>
      </c>
      <c r="AD37" s="48">
        <v>601.0</v>
      </c>
      <c r="AE37" s="46">
        <v>595.0</v>
      </c>
      <c r="AF37" s="46">
        <v>631.0</v>
      </c>
      <c r="AG37" s="46">
        <v>846.0</v>
      </c>
      <c r="AH37" s="46">
        <v>1979.0</v>
      </c>
      <c r="AI37" s="46">
        <v>9745.0</v>
      </c>
      <c r="AJ37" s="46">
        <v>30956.0</v>
      </c>
      <c r="AK37" s="46">
        <v>37675.0</v>
      </c>
      <c r="AL37" s="46">
        <v>35886.0</v>
      </c>
      <c r="AM37" s="46">
        <v>36913.0</v>
      </c>
      <c r="AN37" s="46">
        <v>36003.0</v>
      </c>
      <c r="AO37" s="47">
        <v>38058.0</v>
      </c>
    </row>
    <row r="38">
      <c r="A38" s="20" t="s">
        <v>17</v>
      </c>
      <c r="B38" s="40">
        <v>47.0</v>
      </c>
      <c r="C38" s="24"/>
      <c r="D38" s="24"/>
      <c r="E38" s="24"/>
      <c r="F38" s="24"/>
      <c r="G38" s="24"/>
      <c r="H38" s="24"/>
      <c r="I38" s="24"/>
      <c r="J38" s="24"/>
      <c r="K38" s="24"/>
      <c r="L38" s="24"/>
      <c r="M38" s="25"/>
      <c r="O38" s="20" t="s">
        <v>17</v>
      </c>
      <c r="P38" s="51">
        <v>78.0</v>
      </c>
      <c r="Q38" s="24"/>
      <c r="R38" s="24"/>
      <c r="S38" s="24"/>
      <c r="T38" s="24"/>
      <c r="U38" s="24"/>
      <c r="V38" s="24"/>
      <c r="W38" s="24"/>
      <c r="X38" s="24"/>
      <c r="Y38" s="24"/>
      <c r="Z38" s="24"/>
      <c r="AA38" s="25"/>
      <c r="AC38" s="20" t="s">
        <v>17</v>
      </c>
      <c r="AD38" s="51">
        <v>75.0</v>
      </c>
      <c r="AE38" s="24"/>
      <c r="AF38" s="24"/>
      <c r="AG38" s="24"/>
      <c r="AH38" s="24"/>
      <c r="AI38" s="24"/>
      <c r="AJ38" s="24"/>
      <c r="AK38" s="24"/>
      <c r="AL38" s="24"/>
      <c r="AM38" s="24"/>
      <c r="AN38" s="24"/>
      <c r="AO38" s="25"/>
    </row>
    <row r="41">
      <c r="A41" s="31" t="s">
        <v>33</v>
      </c>
    </row>
    <row r="42">
      <c r="A42" s="3"/>
      <c r="B42" s="4" t="s">
        <v>11</v>
      </c>
      <c r="C42" s="5"/>
      <c r="D42" s="5"/>
      <c r="E42" s="5"/>
      <c r="F42" s="5"/>
      <c r="G42" s="5"/>
      <c r="H42" s="5"/>
      <c r="I42" s="5"/>
      <c r="J42" s="5"/>
      <c r="K42" s="5"/>
      <c r="L42" s="5"/>
      <c r="M42" s="6"/>
      <c r="O42" s="3"/>
      <c r="P42" s="4" t="s">
        <v>11</v>
      </c>
      <c r="Q42" s="5"/>
      <c r="R42" s="5"/>
      <c r="S42" s="5"/>
      <c r="T42" s="5"/>
      <c r="U42" s="5"/>
      <c r="V42" s="5"/>
      <c r="W42" s="5"/>
      <c r="X42" s="5"/>
      <c r="Y42" s="5"/>
      <c r="Z42" s="5"/>
      <c r="AA42" s="6"/>
      <c r="AC42" s="3"/>
      <c r="AD42" s="4" t="s">
        <v>11</v>
      </c>
      <c r="AE42" s="5"/>
      <c r="AF42" s="5"/>
      <c r="AG42" s="5"/>
      <c r="AH42" s="5"/>
      <c r="AI42" s="5"/>
      <c r="AJ42" s="5"/>
      <c r="AK42" s="5"/>
      <c r="AL42" s="5"/>
      <c r="AM42" s="5"/>
      <c r="AN42" s="5"/>
      <c r="AO42" s="6"/>
    </row>
    <row r="43">
      <c r="A43" s="7" t="s">
        <v>12</v>
      </c>
      <c r="B43" s="8" t="s">
        <v>13</v>
      </c>
      <c r="C43" s="9">
        <v>-11.5</v>
      </c>
      <c r="D43" s="9">
        <f t="shared" ref="D43:M43" si="7">C43+0.5</f>
        <v>-11</v>
      </c>
      <c r="E43" s="9">
        <f t="shared" si="7"/>
        <v>-10.5</v>
      </c>
      <c r="F43" s="9">
        <f t="shared" si="7"/>
        <v>-10</v>
      </c>
      <c r="G43" s="9">
        <f t="shared" si="7"/>
        <v>-9.5</v>
      </c>
      <c r="H43" s="9">
        <f t="shared" si="7"/>
        <v>-9</v>
      </c>
      <c r="I43" s="9">
        <f t="shared" si="7"/>
        <v>-8.5</v>
      </c>
      <c r="J43" s="9">
        <f t="shared" si="7"/>
        <v>-8</v>
      </c>
      <c r="K43" s="9">
        <f t="shared" si="7"/>
        <v>-7.5</v>
      </c>
      <c r="L43" s="9">
        <f t="shared" si="7"/>
        <v>-7</v>
      </c>
      <c r="M43" s="9">
        <f t="shared" si="7"/>
        <v>-6.5</v>
      </c>
      <c r="O43" s="7" t="s">
        <v>12</v>
      </c>
      <c r="P43" s="32" t="s">
        <v>13</v>
      </c>
      <c r="Q43" s="33">
        <v>-11.5</v>
      </c>
      <c r="R43" s="33">
        <f t="shared" ref="R43:AA43" si="8">Q43+0.5</f>
        <v>-11</v>
      </c>
      <c r="S43" s="33">
        <f t="shared" si="8"/>
        <v>-10.5</v>
      </c>
      <c r="T43" s="33">
        <f t="shared" si="8"/>
        <v>-10</v>
      </c>
      <c r="U43" s="33">
        <f t="shared" si="8"/>
        <v>-9.5</v>
      </c>
      <c r="V43" s="33">
        <f t="shared" si="8"/>
        <v>-9</v>
      </c>
      <c r="W43" s="33">
        <f t="shared" si="8"/>
        <v>-8.5</v>
      </c>
      <c r="X43" s="33">
        <f t="shared" si="8"/>
        <v>-8</v>
      </c>
      <c r="Y43" s="33">
        <f t="shared" si="8"/>
        <v>-7.5</v>
      </c>
      <c r="Z43" s="33">
        <f t="shared" si="8"/>
        <v>-7</v>
      </c>
      <c r="AA43" s="33">
        <f t="shared" si="8"/>
        <v>-6.5</v>
      </c>
      <c r="AC43" s="7" t="s">
        <v>12</v>
      </c>
      <c r="AD43" s="32" t="s">
        <v>13</v>
      </c>
      <c r="AE43" s="33">
        <v>-11.5</v>
      </c>
      <c r="AF43" s="33">
        <f t="shared" ref="AF43:AO43" si="9">AE43+0.5</f>
        <v>-11</v>
      </c>
      <c r="AG43" s="33">
        <f t="shared" si="9"/>
        <v>-10.5</v>
      </c>
      <c r="AH43" s="33">
        <f t="shared" si="9"/>
        <v>-10</v>
      </c>
      <c r="AI43" s="33">
        <f t="shared" si="9"/>
        <v>-9.5</v>
      </c>
      <c r="AJ43" s="33">
        <f t="shared" si="9"/>
        <v>-9</v>
      </c>
      <c r="AK43" s="33">
        <f t="shared" si="9"/>
        <v>-8.5</v>
      </c>
      <c r="AL43" s="33">
        <f t="shared" si="9"/>
        <v>-8</v>
      </c>
      <c r="AM43" s="33">
        <f t="shared" si="9"/>
        <v>-7.5</v>
      </c>
      <c r="AN43" s="33">
        <f t="shared" si="9"/>
        <v>-7</v>
      </c>
      <c r="AO43" s="33">
        <f t="shared" si="9"/>
        <v>-6.5</v>
      </c>
    </row>
    <row r="44">
      <c r="A44" s="11" t="s">
        <v>35</v>
      </c>
      <c r="B44" s="34">
        <f t="shared" ref="B44:M44" si="10">(B35-$B$38)/(B11-$B$14)</f>
        <v>1540.530206</v>
      </c>
      <c r="C44" s="35">
        <f t="shared" si="10"/>
        <v>1426.409384</v>
      </c>
      <c r="D44" s="35">
        <f t="shared" si="10"/>
        <v>1443.569496</v>
      </c>
      <c r="E44" s="35">
        <f t="shared" si="10"/>
        <v>1407.35502</v>
      </c>
      <c r="F44" s="35">
        <f t="shared" si="10"/>
        <v>1896.673765</v>
      </c>
      <c r="G44" s="35">
        <f t="shared" si="10"/>
        <v>5166.959323</v>
      </c>
      <c r="H44" s="35">
        <f t="shared" si="10"/>
        <v>21932.38438</v>
      </c>
      <c r="I44" s="35">
        <f t="shared" si="10"/>
        <v>86132.61789</v>
      </c>
      <c r="J44" s="35">
        <f t="shared" si="10"/>
        <v>153450.8281</v>
      </c>
      <c r="K44" s="35">
        <f t="shared" si="10"/>
        <v>179522.701</v>
      </c>
      <c r="L44" s="35">
        <f t="shared" si="10"/>
        <v>198623.3995</v>
      </c>
      <c r="M44" s="36">
        <f t="shared" si="10"/>
        <v>212521.386</v>
      </c>
      <c r="O44" s="37" t="s">
        <v>35</v>
      </c>
      <c r="P44" s="34">
        <f t="shared" ref="P44:AA44" si="11">(P35-$P$38)/(P11-$P$14)</f>
        <v>1571.095525</v>
      </c>
      <c r="Q44" s="35">
        <f t="shared" si="11"/>
        <v>1462.994859</v>
      </c>
      <c r="R44" s="35">
        <f t="shared" si="11"/>
        <v>1515.798482</v>
      </c>
      <c r="S44" s="35">
        <f t="shared" si="11"/>
        <v>2009.189677</v>
      </c>
      <c r="T44" s="35">
        <f t="shared" si="11"/>
        <v>5176.470549</v>
      </c>
      <c r="U44" s="35">
        <f t="shared" si="11"/>
        <v>27379.10041</v>
      </c>
      <c r="V44" s="35">
        <f t="shared" si="11"/>
        <v>86990.00499</v>
      </c>
      <c r="W44" s="35">
        <f t="shared" si="11"/>
        <v>156949.1541</v>
      </c>
      <c r="X44" s="35">
        <f t="shared" si="11"/>
        <v>183805.0968</v>
      </c>
      <c r="Y44" s="35">
        <f t="shared" si="11"/>
        <v>192947.5369</v>
      </c>
      <c r="Z44" s="35">
        <f t="shared" si="11"/>
        <v>195600.2025</v>
      </c>
      <c r="AA44" s="36">
        <f t="shared" si="11"/>
        <v>200331.9065</v>
      </c>
      <c r="AC44" s="11" t="s">
        <v>35</v>
      </c>
      <c r="AD44" s="34">
        <f t="shared" ref="AD44:AO44" si="12">(AD35-$AD$38)/(AD11-$AD$14)</f>
        <v>1110.139794</v>
      </c>
      <c r="AE44" s="35">
        <f t="shared" si="12"/>
        <v>1008.842466</v>
      </c>
      <c r="AF44" s="35">
        <f t="shared" si="12"/>
        <v>1009.389709</v>
      </c>
      <c r="AG44" s="35">
        <f t="shared" si="12"/>
        <v>1558.441473</v>
      </c>
      <c r="AH44" s="35">
        <f t="shared" si="12"/>
        <v>4619.309139</v>
      </c>
      <c r="AI44" s="35">
        <f t="shared" si="12"/>
        <v>19028.1521</v>
      </c>
      <c r="AJ44" s="35">
        <f t="shared" si="12"/>
        <v>79157.48244</v>
      </c>
      <c r="AK44" s="35">
        <f t="shared" si="12"/>
        <v>139151.8363</v>
      </c>
      <c r="AL44" s="35">
        <f t="shared" si="12"/>
        <v>164831.5083</v>
      </c>
      <c r="AM44" s="35">
        <f t="shared" si="12"/>
        <v>174358.6354</v>
      </c>
      <c r="AN44" s="35">
        <f t="shared" si="12"/>
        <v>174663.7761</v>
      </c>
      <c r="AO44" s="36">
        <f t="shared" si="12"/>
        <v>187622.9157</v>
      </c>
    </row>
    <row r="45">
      <c r="A45" s="19" t="s">
        <v>36</v>
      </c>
      <c r="B45" s="38">
        <f t="shared" ref="B45:M45" si="13">(B36-$B$38)/(B12-$B$14)</f>
        <v>640.2877506</v>
      </c>
      <c r="C45" s="1">
        <f t="shared" si="13"/>
        <v>651.298931</v>
      </c>
      <c r="D45" s="1">
        <f t="shared" si="13"/>
        <v>625.6900855</v>
      </c>
      <c r="E45" s="1">
        <f t="shared" si="13"/>
        <v>601.5569778</v>
      </c>
      <c r="F45" s="1">
        <f t="shared" si="13"/>
        <v>596.1871909</v>
      </c>
      <c r="G45" s="1">
        <f t="shared" si="13"/>
        <v>942.2382964</v>
      </c>
      <c r="H45" s="1">
        <f t="shared" si="13"/>
        <v>2404.802635</v>
      </c>
      <c r="I45" s="1">
        <f t="shared" si="13"/>
        <v>12139.56755</v>
      </c>
      <c r="J45" s="1">
        <f t="shared" si="13"/>
        <v>44336.22017</v>
      </c>
      <c r="K45" s="1">
        <f t="shared" si="13"/>
        <v>101714.6051</v>
      </c>
      <c r="L45" s="1">
        <f t="shared" si="13"/>
        <v>134800.0039</v>
      </c>
      <c r="M45" s="22">
        <f t="shared" si="13"/>
        <v>162219.6217</v>
      </c>
      <c r="O45" s="52" t="s">
        <v>36</v>
      </c>
      <c r="P45" s="38">
        <f t="shared" ref="P45:AA45" si="14">(P36-$P$38)/(P12-$P$14)</f>
        <v>480.2260104</v>
      </c>
      <c r="Q45" s="1">
        <f t="shared" si="14"/>
        <v>477.3175339</v>
      </c>
      <c r="R45" s="1">
        <f t="shared" si="14"/>
        <v>459.1836949</v>
      </c>
      <c r="S45" s="1">
        <f t="shared" si="14"/>
        <v>466.562988</v>
      </c>
      <c r="T45" s="1">
        <f t="shared" si="14"/>
        <v>750.9881794</v>
      </c>
      <c r="U45" s="1">
        <f t="shared" si="14"/>
        <v>1854.174775</v>
      </c>
      <c r="V45" s="1">
        <f t="shared" si="14"/>
        <v>10375.45409</v>
      </c>
      <c r="W45" s="1">
        <f t="shared" si="14"/>
        <v>40028.67666</v>
      </c>
      <c r="X45" s="1">
        <f t="shared" si="14"/>
        <v>92227.45405</v>
      </c>
      <c r="Y45" s="1">
        <f t="shared" si="14"/>
        <v>122190.5116</v>
      </c>
      <c r="Z45" s="1">
        <f t="shared" si="14"/>
        <v>137285.2363</v>
      </c>
      <c r="AA45" s="22">
        <f t="shared" si="14"/>
        <v>153261.3659</v>
      </c>
      <c r="AC45" s="19" t="s">
        <v>36</v>
      </c>
      <c r="AD45" s="38">
        <f t="shared" ref="AD45:AO45" si="15">(AD36-$AD$38)/(AD12-$AD$14)</f>
        <v>408.2934583</v>
      </c>
      <c r="AE45" s="1">
        <f t="shared" si="15"/>
        <v>364.8732156</v>
      </c>
      <c r="AF45" s="1">
        <f t="shared" si="15"/>
        <v>377.0692902</v>
      </c>
      <c r="AG45" s="1">
        <f t="shared" si="15"/>
        <v>382.4799631</v>
      </c>
      <c r="AH45" s="1">
        <f t="shared" si="15"/>
        <v>569.0298418</v>
      </c>
      <c r="AI45" s="1">
        <f t="shared" si="15"/>
        <v>1693.009062</v>
      </c>
      <c r="AJ45" s="1">
        <f t="shared" si="15"/>
        <v>7736.713879</v>
      </c>
      <c r="AK45" s="1">
        <f t="shared" si="15"/>
        <v>32899.00337</v>
      </c>
      <c r="AL45" s="1">
        <f t="shared" si="15"/>
        <v>75088.64966</v>
      </c>
      <c r="AM45" s="1">
        <f t="shared" si="15"/>
        <v>110420.4904</v>
      </c>
      <c r="AN45" s="1">
        <f t="shared" si="15"/>
        <v>125535.083</v>
      </c>
      <c r="AO45" s="22">
        <f t="shared" si="15"/>
        <v>142422.4322</v>
      </c>
    </row>
    <row r="46">
      <c r="A46" s="19" t="s">
        <v>37</v>
      </c>
      <c r="B46" s="40">
        <f t="shared" ref="B46:M46" si="16">(B37-$B$38)/(B13-$B$14)</f>
        <v>2252.44066</v>
      </c>
      <c r="C46" s="24">
        <f t="shared" si="16"/>
        <v>2202.612121</v>
      </c>
      <c r="D46" s="24">
        <f t="shared" si="16"/>
        <v>2261.695308</v>
      </c>
      <c r="E46" s="24">
        <f t="shared" si="16"/>
        <v>2323.580063</v>
      </c>
      <c r="F46" s="24">
        <f t="shared" si="16"/>
        <v>3109.158516</v>
      </c>
      <c r="G46" s="24">
        <f t="shared" si="16"/>
        <v>8096.514854</v>
      </c>
      <c r="H46" s="24">
        <f t="shared" si="16"/>
        <v>23896.03025</v>
      </c>
      <c r="I46" s="24">
        <f t="shared" si="16"/>
        <v>116728.6463</v>
      </c>
      <c r="J46" s="24">
        <f t="shared" si="16"/>
        <v>159840.3791</v>
      </c>
      <c r="K46" s="24">
        <f t="shared" si="16"/>
        <v>188397.3313</v>
      </c>
      <c r="L46" s="24">
        <f t="shared" si="16"/>
        <v>221813.6071</v>
      </c>
      <c r="M46" s="25">
        <f t="shared" si="16"/>
        <v>210213.7013</v>
      </c>
      <c r="O46" s="41" t="s">
        <v>37</v>
      </c>
      <c r="P46" s="40">
        <f t="shared" ref="P46:AA46" si="17">(P37-$P$38)/(P13-$P$14)</f>
        <v>2118.902458</v>
      </c>
      <c r="Q46" s="24">
        <f t="shared" si="17"/>
        <v>2037.652215</v>
      </c>
      <c r="R46" s="24">
        <f t="shared" si="17"/>
        <v>2233.156715</v>
      </c>
      <c r="S46" s="24">
        <f t="shared" si="17"/>
        <v>2989.765991</v>
      </c>
      <c r="T46" s="24">
        <f t="shared" si="17"/>
        <v>10377.5746</v>
      </c>
      <c r="U46" s="24">
        <f t="shared" si="17"/>
        <v>33283.13352</v>
      </c>
      <c r="V46" s="24">
        <f t="shared" si="17"/>
        <v>116364.6447</v>
      </c>
      <c r="W46" s="24">
        <f t="shared" si="17"/>
        <v>151870.5243</v>
      </c>
      <c r="X46" s="24">
        <f t="shared" si="17"/>
        <v>168235.0168</v>
      </c>
      <c r="Y46" s="24">
        <f t="shared" si="17"/>
        <v>176028.5821</v>
      </c>
      <c r="Z46" s="24">
        <f t="shared" si="17"/>
        <v>183269.3369</v>
      </c>
      <c r="AA46" s="25">
        <f t="shared" si="17"/>
        <v>194524.8359</v>
      </c>
      <c r="AC46" s="53" t="s">
        <v>37</v>
      </c>
      <c r="AD46" s="40">
        <f t="shared" ref="AD46:AO46" si="18">(AD37-$AD$38)/(AD13-$AD$14)</f>
        <v>1959.76156</v>
      </c>
      <c r="AE46" s="24">
        <f t="shared" si="18"/>
        <v>1866.475284</v>
      </c>
      <c r="AF46" s="24">
        <f t="shared" si="18"/>
        <v>2007.945046</v>
      </c>
      <c r="AG46" s="24">
        <f t="shared" si="18"/>
        <v>2763.440868</v>
      </c>
      <c r="AH46" s="24">
        <f t="shared" si="18"/>
        <v>6732.673175</v>
      </c>
      <c r="AI46" s="24">
        <f t="shared" si="18"/>
        <v>35841.36497</v>
      </c>
      <c r="AJ46" s="24">
        <f t="shared" si="18"/>
        <v>108659.3956</v>
      </c>
      <c r="AK46" s="24">
        <f t="shared" si="18"/>
        <v>150219.7333</v>
      </c>
      <c r="AL46" s="24">
        <f t="shared" si="18"/>
        <v>168126.7727</v>
      </c>
      <c r="AM46" s="24">
        <f t="shared" si="18"/>
        <v>174587.6691</v>
      </c>
      <c r="AN46" s="24">
        <f t="shared" si="18"/>
        <v>181821.8695</v>
      </c>
      <c r="AO46" s="25">
        <f t="shared" si="18"/>
        <v>200437.9904</v>
      </c>
    </row>
    <row r="47">
      <c r="A47" s="27"/>
    </row>
    <row r="50">
      <c r="A50" s="31" t="s">
        <v>34</v>
      </c>
    </row>
    <row r="51">
      <c r="A51" s="3"/>
      <c r="B51" s="4" t="s">
        <v>11</v>
      </c>
      <c r="C51" s="5"/>
      <c r="D51" s="5"/>
      <c r="E51" s="5"/>
      <c r="F51" s="5"/>
      <c r="G51" s="5"/>
      <c r="H51" s="5"/>
      <c r="I51" s="5"/>
      <c r="J51" s="5"/>
      <c r="K51" s="5"/>
      <c r="L51" s="5"/>
      <c r="M51" s="6"/>
    </row>
    <row r="52">
      <c r="A52" s="7" t="s">
        <v>12</v>
      </c>
      <c r="B52" s="32" t="s">
        <v>13</v>
      </c>
      <c r="C52" s="33">
        <v>-11.5</v>
      </c>
      <c r="D52" s="33">
        <f t="shared" ref="D52:M52" si="19">C52+0.5</f>
        <v>-11</v>
      </c>
      <c r="E52" s="33">
        <f t="shared" si="19"/>
        <v>-10.5</v>
      </c>
      <c r="F52" s="33">
        <f t="shared" si="19"/>
        <v>-10</v>
      </c>
      <c r="G52" s="33">
        <f t="shared" si="19"/>
        <v>-9.5</v>
      </c>
      <c r="H52" s="33">
        <f t="shared" si="19"/>
        <v>-9</v>
      </c>
      <c r="I52" s="33">
        <f t="shared" si="19"/>
        <v>-8.5</v>
      </c>
      <c r="J52" s="33">
        <f t="shared" si="19"/>
        <v>-8</v>
      </c>
      <c r="K52" s="33">
        <f t="shared" si="19"/>
        <v>-7.5</v>
      </c>
      <c r="L52" s="33">
        <f t="shared" si="19"/>
        <v>-7</v>
      </c>
      <c r="M52" s="33">
        <f t="shared" si="19"/>
        <v>-6.5</v>
      </c>
    </row>
    <row r="53">
      <c r="A53" s="11" t="s">
        <v>35</v>
      </c>
      <c r="B53" s="34">
        <f t="shared" ref="B53:M53" si="20">average(B44,P44,AD44)</f>
        <v>1407.255175</v>
      </c>
      <c r="C53" s="35">
        <f t="shared" si="20"/>
        <v>1299.41557</v>
      </c>
      <c r="D53" s="35">
        <f t="shared" si="20"/>
        <v>1322.919229</v>
      </c>
      <c r="E53" s="35">
        <f t="shared" si="20"/>
        <v>1658.328723</v>
      </c>
      <c r="F53" s="35">
        <f t="shared" si="20"/>
        <v>3897.484485</v>
      </c>
      <c r="G53" s="35">
        <f t="shared" si="20"/>
        <v>17191.40395</v>
      </c>
      <c r="H53" s="35">
        <f t="shared" si="20"/>
        <v>62693.29061</v>
      </c>
      <c r="I53" s="35">
        <f t="shared" si="20"/>
        <v>127411.2027</v>
      </c>
      <c r="J53" s="35">
        <f t="shared" si="20"/>
        <v>167362.4777</v>
      </c>
      <c r="K53" s="35">
        <f t="shared" si="20"/>
        <v>182276.2911</v>
      </c>
      <c r="L53" s="35">
        <f t="shared" si="20"/>
        <v>189629.126</v>
      </c>
      <c r="M53" s="36">
        <f t="shared" si="20"/>
        <v>200158.7361</v>
      </c>
    </row>
    <row r="54">
      <c r="A54" s="19" t="s">
        <v>36</v>
      </c>
      <c r="B54" s="38">
        <f t="shared" ref="B54:M54" si="21">average(B45,P45,AD45)</f>
        <v>509.6024065</v>
      </c>
      <c r="C54" s="1">
        <f t="shared" si="21"/>
        <v>497.8298935</v>
      </c>
      <c r="D54" s="1">
        <f t="shared" si="21"/>
        <v>487.3143569</v>
      </c>
      <c r="E54" s="1">
        <f t="shared" si="21"/>
        <v>483.5333096</v>
      </c>
      <c r="F54" s="1">
        <f t="shared" si="21"/>
        <v>638.7350707</v>
      </c>
      <c r="G54" s="1">
        <f t="shared" si="21"/>
        <v>1496.474044</v>
      </c>
      <c r="H54" s="1">
        <f t="shared" si="21"/>
        <v>6838.990203</v>
      </c>
      <c r="I54" s="1">
        <f t="shared" si="21"/>
        <v>28355.74919</v>
      </c>
      <c r="J54" s="1">
        <f t="shared" si="21"/>
        <v>70550.77463</v>
      </c>
      <c r="K54" s="1">
        <f t="shared" si="21"/>
        <v>111441.8691</v>
      </c>
      <c r="L54" s="1">
        <f t="shared" si="21"/>
        <v>132540.1078</v>
      </c>
      <c r="M54" s="22">
        <f t="shared" si="21"/>
        <v>152634.4733</v>
      </c>
    </row>
    <row r="55">
      <c r="A55" s="53" t="s">
        <v>37</v>
      </c>
      <c r="B55" s="40">
        <f t="shared" ref="B55:M55" si="22">average(B46,P46,AD46)</f>
        <v>2110.368226</v>
      </c>
      <c r="C55" s="24">
        <f t="shared" si="22"/>
        <v>2035.579874</v>
      </c>
      <c r="D55" s="24">
        <f t="shared" si="22"/>
        <v>2167.599023</v>
      </c>
      <c r="E55" s="24">
        <f t="shared" si="22"/>
        <v>2692.262308</v>
      </c>
      <c r="F55" s="24">
        <f t="shared" si="22"/>
        <v>6739.802097</v>
      </c>
      <c r="G55" s="24">
        <f t="shared" si="22"/>
        <v>25740.33778</v>
      </c>
      <c r="H55" s="24">
        <f t="shared" si="22"/>
        <v>82973.35687</v>
      </c>
      <c r="I55" s="24">
        <f t="shared" si="22"/>
        <v>139606.3013</v>
      </c>
      <c r="J55" s="24">
        <f t="shared" si="22"/>
        <v>165400.7229</v>
      </c>
      <c r="K55" s="24">
        <f t="shared" si="22"/>
        <v>179671.1942</v>
      </c>
      <c r="L55" s="24">
        <f t="shared" si="22"/>
        <v>195634.9379</v>
      </c>
      <c r="M55" s="25">
        <f t="shared" si="22"/>
        <v>201725.5092</v>
      </c>
    </row>
  </sheetData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0"/>
  <cols>
    <col customWidth="1" min="1" max="1" width="32.86"/>
  </cols>
  <sheetData>
    <row r="1">
      <c r="A1" s="1" t="s">
        <v>0</v>
      </c>
    </row>
    <row r="2">
      <c r="A2" s="1" t="s">
        <v>1</v>
      </c>
      <c r="D2" s="1" t="s">
        <v>2</v>
      </c>
    </row>
    <row r="3">
      <c r="A3" s="1" t="s">
        <v>3</v>
      </c>
      <c r="D3" s="1">
        <v>600.0</v>
      </c>
      <c r="E3" s="1" t="s">
        <v>4</v>
      </c>
    </row>
    <row r="4">
      <c r="A4" s="1" t="s">
        <v>5</v>
      </c>
      <c r="D4" s="1">
        <v>25.0</v>
      </c>
    </row>
    <row r="5">
      <c r="A5" s="1" t="s">
        <v>6</v>
      </c>
      <c r="D5" s="1">
        <v>0.0</v>
      </c>
      <c r="E5" s="1" t="s">
        <v>7</v>
      </c>
    </row>
    <row r="8">
      <c r="A8" s="2" t="s">
        <v>8</v>
      </c>
      <c r="O8" s="2" t="s">
        <v>9</v>
      </c>
      <c r="AC8" s="2" t="s">
        <v>10</v>
      </c>
    </row>
    <row r="9">
      <c r="A9" s="3"/>
      <c r="B9" s="4" t="s">
        <v>11</v>
      </c>
      <c r="C9" s="5"/>
      <c r="D9" s="5"/>
      <c r="E9" s="5"/>
      <c r="F9" s="5"/>
      <c r="G9" s="5"/>
      <c r="H9" s="5"/>
      <c r="I9" s="5"/>
      <c r="J9" s="5"/>
      <c r="K9" s="5"/>
      <c r="L9" s="5"/>
      <c r="M9" s="6"/>
      <c r="O9" s="3"/>
      <c r="P9" s="4" t="s">
        <v>11</v>
      </c>
      <c r="Q9" s="5"/>
      <c r="R9" s="5"/>
      <c r="S9" s="5"/>
      <c r="T9" s="5"/>
      <c r="U9" s="5"/>
      <c r="V9" s="5"/>
      <c r="W9" s="5"/>
      <c r="X9" s="5"/>
      <c r="Y9" s="5"/>
      <c r="Z9" s="5"/>
      <c r="AA9" s="6"/>
      <c r="AC9" s="3"/>
      <c r="AD9" s="4" t="s">
        <v>11</v>
      </c>
      <c r="AE9" s="5"/>
      <c r="AF9" s="5"/>
      <c r="AG9" s="5"/>
      <c r="AH9" s="5"/>
      <c r="AI9" s="5"/>
      <c r="AJ9" s="5"/>
      <c r="AK9" s="5"/>
      <c r="AL9" s="5"/>
      <c r="AM9" s="5"/>
      <c r="AN9" s="5"/>
      <c r="AO9" s="6"/>
    </row>
    <row r="10">
      <c r="A10" s="54" t="s">
        <v>12</v>
      </c>
      <c r="B10" s="8" t="s">
        <v>13</v>
      </c>
      <c r="C10" s="9">
        <v>-11.5</v>
      </c>
      <c r="D10" s="9">
        <f t="shared" ref="D10:M10" si="1">C10+0.5</f>
        <v>-11</v>
      </c>
      <c r="E10" s="9">
        <f t="shared" si="1"/>
        <v>-10.5</v>
      </c>
      <c r="F10" s="9">
        <f t="shared" si="1"/>
        <v>-10</v>
      </c>
      <c r="G10" s="9">
        <f t="shared" si="1"/>
        <v>-9.5</v>
      </c>
      <c r="H10" s="9">
        <f t="shared" si="1"/>
        <v>-9</v>
      </c>
      <c r="I10" s="9">
        <f t="shared" si="1"/>
        <v>-8.5</v>
      </c>
      <c r="J10" s="9">
        <f t="shared" si="1"/>
        <v>-8</v>
      </c>
      <c r="K10" s="9">
        <f t="shared" si="1"/>
        <v>-7.5</v>
      </c>
      <c r="L10" s="9">
        <f t="shared" si="1"/>
        <v>-7</v>
      </c>
      <c r="M10" s="9">
        <f t="shared" si="1"/>
        <v>-6.5</v>
      </c>
      <c r="O10" s="7" t="s">
        <v>12</v>
      </c>
      <c r="P10" s="8" t="s">
        <v>13</v>
      </c>
      <c r="Q10" s="9">
        <v>-11.5</v>
      </c>
      <c r="R10" s="9">
        <f t="shared" ref="R10:AA10" si="2">Q10+0.5</f>
        <v>-11</v>
      </c>
      <c r="S10" s="9">
        <f t="shared" si="2"/>
        <v>-10.5</v>
      </c>
      <c r="T10" s="9">
        <f t="shared" si="2"/>
        <v>-10</v>
      </c>
      <c r="U10" s="9">
        <f t="shared" si="2"/>
        <v>-9.5</v>
      </c>
      <c r="V10" s="9">
        <f t="shared" si="2"/>
        <v>-9</v>
      </c>
      <c r="W10" s="9">
        <f t="shared" si="2"/>
        <v>-8.5</v>
      </c>
      <c r="X10" s="9">
        <f t="shared" si="2"/>
        <v>-8</v>
      </c>
      <c r="Y10" s="9">
        <f t="shared" si="2"/>
        <v>-7.5</v>
      </c>
      <c r="Z10" s="9">
        <f t="shared" si="2"/>
        <v>-7</v>
      </c>
      <c r="AA10" s="9">
        <f t="shared" si="2"/>
        <v>-6.5</v>
      </c>
      <c r="AB10" s="10"/>
      <c r="AC10" s="7" t="s">
        <v>12</v>
      </c>
      <c r="AD10" s="8" t="s">
        <v>13</v>
      </c>
      <c r="AE10" s="9">
        <v>-11.5</v>
      </c>
      <c r="AF10" s="9">
        <f t="shared" ref="AF10:AO10" si="3">AE10+0.5</f>
        <v>-11</v>
      </c>
      <c r="AG10" s="9">
        <f t="shared" si="3"/>
        <v>-10.5</v>
      </c>
      <c r="AH10" s="9">
        <f t="shared" si="3"/>
        <v>-10</v>
      </c>
      <c r="AI10" s="9">
        <f t="shared" si="3"/>
        <v>-9.5</v>
      </c>
      <c r="AJ10" s="9">
        <f t="shared" si="3"/>
        <v>-9</v>
      </c>
      <c r="AK10" s="9">
        <f t="shared" si="3"/>
        <v>-8.5</v>
      </c>
      <c r="AL10" s="9">
        <f t="shared" si="3"/>
        <v>-8</v>
      </c>
      <c r="AM10" s="9">
        <f t="shared" si="3"/>
        <v>-7.5</v>
      </c>
      <c r="AN10" s="9">
        <f t="shared" si="3"/>
        <v>-7</v>
      </c>
      <c r="AO10" s="9">
        <f t="shared" si="3"/>
        <v>-6.5</v>
      </c>
    </row>
    <row r="11">
      <c r="A11" s="11" t="s">
        <v>35</v>
      </c>
      <c r="B11" s="46">
        <v>0.2987999916</v>
      </c>
      <c r="C11" s="46">
        <v>0.3027999997</v>
      </c>
      <c r="D11" s="46">
        <v>0.3052000105</v>
      </c>
      <c r="E11" s="46">
        <v>0.3213</v>
      </c>
      <c r="F11" s="46">
        <v>0.3210999966</v>
      </c>
      <c r="G11" s="46">
        <v>0.3230000138</v>
      </c>
      <c r="H11" s="46">
        <v>0.3194999993</v>
      </c>
      <c r="I11" s="46">
        <v>0.3174999952</v>
      </c>
      <c r="J11" s="46">
        <v>0.3222000003</v>
      </c>
      <c r="K11" s="46">
        <v>0.2940999866</v>
      </c>
      <c r="L11" s="46">
        <v>0.2666000128</v>
      </c>
      <c r="M11" s="47">
        <v>0.2606000006</v>
      </c>
      <c r="O11" s="11" t="s">
        <v>35</v>
      </c>
      <c r="P11" s="42">
        <v>0.2720000148</v>
      </c>
      <c r="Q11" s="42">
        <v>0.2919999957</v>
      </c>
      <c r="R11" s="42">
        <v>0.2987999916</v>
      </c>
      <c r="S11" s="42">
        <v>0.2896000147</v>
      </c>
      <c r="T11" s="42">
        <v>0.2980000079</v>
      </c>
      <c r="U11" s="42">
        <v>0.3025000095</v>
      </c>
      <c r="V11" s="42">
        <v>0.2971999943</v>
      </c>
      <c r="W11" s="42">
        <v>0.3073000014</v>
      </c>
      <c r="X11" s="42">
        <v>0.2894999981</v>
      </c>
      <c r="Y11" s="42">
        <v>0.2763000131</v>
      </c>
      <c r="Z11" s="42">
        <v>0.2736999989</v>
      </c>
      <c r="AA11" s="43">
        <v>0.2648999989</v>
      </c>
      <c r="AB11" s="12"/>
      <c r="AC11" s="11" t="s">
        <v>35</v>
      </c>
      <c r="AD11" s="44">
        <v>0.2556000054</v>
      </c>
      <c r="AE11" s="42">
        <v>0.2734999955</v>
      </c>
      <c r="AF11" s="42">
        <v>0.2752999961</v>
      </c>
      <c r="AG11" s="42">
        <v>0.2804999948</v>
      </c>
      <c r="AH11" s="42">
        <v>0.2791000009</v>
      </c>
      <c r="AI11" s="42">
        <v>0.2727000117</v>
      </c>
      <c r="AJ11" s="42">
        <v>0.2813000083</v>
      </c>
      <c r="AK11" s="42">
        <v>0.2770999968</v>
      </c>
      <c r="AL11" s="42">
        <v>0.2452999949</v>
      </c>
      <c r="AM11" s="42">
        <v>0.235499993</v>
      </c>
      <c r="AN11" s="42">
        <v>0.2327000052</v>
      </c>
      <c r="AO11" s="43">
        <v>0.2278999984</v>
      </c>
    </row>
    <row r="12">
      <c r="A12" s="19" t="s">
        <v>38</v>
      </c>
      <c r="B12" s="12">
        <v>0.3068000078201294</v>
      </c>
      <c r="C12" s="12">
        <v>0.32109999656677246</v>
      </c>
      <c r="D12" s="12">
        <v>0.31839999556541443</v>
      </c>
      <c r="E12" s="12">
        <v>0.3197999894618988</v>
      </c>
      <c r="F12" s="12">
        <v>0.31709998846054077</v>
      </c>
      <c r="G12" s="12">
        <v>0.31299999356269836</v>
      </c>
      <c r="H12" s="12">
        <v>0.3262999951839447</v>
      </c>
      <c r="I12" s="12">
        <v>0.2962999939918518</v>
      </c>
      <c r="J12" s="12">
        <v>0.2387000024318695</v>
      </c>
      <c r="K12" s="12">
        <v>0.2370000034570694</v>
      </c>
      <c r="L12" s="12">
        <v>0.22550000250339508</v>
      </c>
      <c r="M12" s="13">
        <v>0.2240000069141388</v>
      </c>
      <c r="O12" s="19" t="s">
        <v>38</v>
      </c>
      <c r="P12" s="46">
        <v>0.3352000117</v>
      </c>
      <c r="Q12" s="46">
        <v>0.3504999876</v>
      </c>
      <c r="R12" s="46">
        <v>0.3596000075</v>
      </c>
      <c r="S12" s="46">
        <v>0.3531000018</v>
      </c>
      <c r="T12" s="46">
        <v>0.3459999859</v>
      </c>
      <c r="U12" s="46">
        <v>0.3454999924</v>
      </c>
      <c r="V12" s="46">
        <v>0.3450999856</v>
      </c>
      <c r="W12" s="46">
        <v>0.3427000046</v>
      </c>
      <c r="X12" s="46">
        <v>0.3066999912</v>
      </c>
      <c r="Y12" s="46">
        <v>0.3023000062</v>
      </c>
      <c r="Z12" s="46">
        <v>0.2933000028</v>
      </c>
      <c r="AA12" s="47">
        <v>0.2646000087</v>
      </c>
      <c r="AB12" s="12"/>
      <c r="AC12" s="19" t="s">
        <v>38</v>
      </c>
      <c r="AD12" s="48">
        <v>0.3063000143</v>
      </c>
      <c r="AE12" s="46">
        <v>0.3163000047</v>
      </c>
      <c r="AF12" s="46">
        <v>0.3197000027</v>
      </c>
      <c r="AG12" s="46">
        <v>0.3233999908</v>
      </c>
      <c r="AH12" s="46">
        <v>0.3113999963</v>
      </c>
      <c r="AI12" s="46">
        <v>0.3143000007</v>
      </c>
      <c r="AJ12" s="46">
        <v>0.3305999935</v>
      </c>
      <c r="AK12" s="46">
        <v>0.2825999856</v>
      </c>
      <c r="AL12" s="46">
        <v>0.2495000064</v>
      </c>
      <c r="AM12" s="46">
        <v>0.2416999936</v>
      </c>
      <c r="AN12" s="46">
        <v>0.2387000024</v>
      </c>
      <c r="AO12" s="47">
        <v>0.2239000052</v>
      </c>
    </row>
    <row r="13">
      <c r="A13" s="20" t="s">
        <v>17</v>
      </c>
      <c r="B13" s="12">
        <v>0.03779999911785126</v>
      </c>
      <c r="C13" s="12" t="s">
        <v>39</v>
      </c>
      <c r="D13" s="12" t="s">
        <v>39</v>
      </c>
      <c r="E13" s="12" t="s">
        <v>39</v>
      </c>
      <c r="F13" s="12" t="s">
        <v>39</v>
      </c>
      <c r="G13" s="12" t="s">
        <v>39</v>
      </c>
      <c r="H13" s="12" t="s">
        <v>39</v>
      </c>
      <c r="I13" s="12" t="s">
        <v>39</v>
      </c>
      <c r="J13" s="12" t="s">
        <v>39</v>
      </c>
      <c r="K13" s="12" t="s">
        <v>39</v>
      </c>
      <c r="L13" s="12" t="s">
        <v>39</v>
      </c>
      <c r="M13" s="13" t="s">
        <v>39</v>
      </c>
      <c r="O13" s="20" t="s">
        <v>17</v>
      </c>
      <c r="P13" s="50">
        <v>0.03750000149</v>
      </c>
      <c r="Q13" s="55" t="s">
        <v>39</v>
      </c>
      <c r="R13" s="55" t="s">
        <v>39</v>
      </c>
      <c r="S13" s="55" t="s">
        <v>39</v>
      </c>
      <c r="T13" s="55" t="s">
        <v>39</v>
      </c>
      <c r="U13" s="55" t="s">
        <v>39</v>
      </c>
      <c r="V13" s="55" t="s">
        <v>39</v>
      </c>
      <c r="W13" s="55" t="s">
        <v>39</v>
      </c>
      <c r="X13" s="55" t="s">
        <v>39</v>
      </c>
      <c r="Y13" s="55" t="s">
        <v>39</v>
      </c>
      <c r="Z13" s="55" t="s">
        <v>39</v>
      </c>
      <c r="AA13" s="56" t="s">
        <v>39</v>
      </c>
      <c r="AB13" s="12"/>
      <c r="AC13" s="20" t="s">
        <v>17</v>
      </c>
      <c r="AD13" s="51">
        <v>0.04289999977</v>
      </c>
      <c r="AE13" s="55" t="s">
        <v>39</v>
      </c>
      <c r="AF13" s="55" t="s">
        <v>39</v>
      </c>
      <c r="AG13" s="55" t="s">
        <v>39</v>
      </c>
      <c r="AH13" s="55" t="s">
        <v>39</v>
      </c>
      <c r="AI13" s="55" t="s">
        <v>39</v>
      </c>
      <c r="AJ13" s="55" t="s">
        <v>39</v>
      </c>
      <c r="AK13" s="55" t="s">
        <v>39</v>
      </c>
      <c r="AL13" s="55" t="s">
        <v>39</v>
      </c>
      <c r="AM13" s="55" t="s">
        <v>39</v>
      </c>
      <c r="AN13" s="55" t="s">
        <v>39</v>
      </c>
      <c r="AO13" s="56" t="s">
        <v>39</v>
      </c>
    </row>
    <row r="14">
      <c r="A14" s="2"/>
      <c r="B14" s="14"/>
      <c r="C14" s="14"/>
      <c r="D14" s="14"/>
      <c r="E14" s="14"/>
      <c r="F14" s="14"/>
      <c r="G14" s="14"/>
      <c r="H14" s="14"/>
      <c r="I14" s="14"/>
      <c r="J14" s="14"/>
      <c r="K14" s="14"/>
      <c r="L14" s="14"/>
      <c r="M14" s="14"/>
      <c r="O14" s="2"/>
      <c r="AB14" s="12"/>
      <c r="AC14" s="27"/>
      <c r="AD14" s="27"/>
      <c r="AE14" s="14"/>
      <c r="AF14" s="14"/>
      <c r="AG14" s="14"/>
      <c r="AH14" s="14"/>
      <c r="AI14" s="14"/>
      <c r="AJ14" s="14"/>
      <c r="AK14" s="14"/>
      <c r="AL14" s="14"/>
      <c r="AM14" s="14"/>
      <c r="AN14" s="14"/>
      <c r="AO14" s="14"/>
    </row>
    <row r="16">
      <c r="A16" s="1" t="s">
        <v>18</v>
      </c>
    </row>
    <row r="17">
      <c r="A17" s="1" t="s">
        <v>1</v>
      </c>
      <c r="D17" s="1" t="s">
        <v>19</v>
      </c>
    </row>
    <row r="18">
      <c r="A18" s="1" t="s">
        <v>20</v>
      </c>
      <c r="D18" s="1">
        <v>488.0</v>
      </c>
      <c r="E18" s="1" t="s">
        <v>4</v>
      </c>
    </row>
    <row r="19">
      <c r="A19" s="1" t="s">
        <v>21</v>
      </c>
      <c r="D19" s="1">
        <v>510.0</v>
      </c>
      <c r="E19" s="1" t="s">
        <v>4</v>
      </c>
    </row>
    <row r="20">
      <c r="A20" s="1" t="s">
        <v>22</v>
      </c>
      <c r="D20" s="1">
        <v>5.0</v>
      </c>
      <c r="E20" s="1" t="s">
        <v>4</v>
      </c>
    </row>
    <row r="21">
      <c r="A21" s="1" t="s">
        <v>23</v>
      </c>
      <c r="D21" s="1">
        <v>5.0</v>
      </c>
      <c r="E21" s="1" t="s">
        <v>4</v>
      </c>
    </row>
    <row r="22">
      <c r="A22" s="1" t="s">
        <v>24</v>
      </c>
      <c r="D22" s="1">
        <v>101.0</v>
      </c>
      <c r="E22" s="1" t="s">
        <v>25</v>
      </c>
    </row>
    <row r="23">
      <c r="A23" s="1" t="s">
        <v>5</v>
      </c>
      <c r="D23" s="1">
        <v>50.0</v>
      </c>
    </row>
    <row r="24">
      <c r="A24" s="1" t="s">
        <v>26</v>
      </c>
      <c r="D24" s="1">
        <v>400.0</v>
      </c>
      <c r="E24" s="1" t="s">
        <v>27</v>
      </c>
    </row>
    <row r="25">
      <c r="A25" s="1" t="s">
        <v>28</v>
      </c>
      <c r="D25" s="1">
        <v>20.0</v>
      </c>
      <c r="E25" s="1" t="s">
        <v>29</v>
      </c>
    </row>
    <row r="26">
      <c r="A26" s="1" t="s">
        <v>30</v>
      </c>
      <c r="D26" s="1">
        <v>0.0</v>
      </c>
      <c r="E26" s="1" t="s">
        <v>29</v>
      </c>
    </row>
    <row r="27">
      <c r="A27" s="1" t="s">
        <v>6</v>
      </c>
      <c r="D27" s="1">
        <v>0.0</v>
      </c>
      <c r="E27" s="1" t="s">
        <v>7</v>
      </c>
    </row>
    <row r="28">
      <c r="A28" s="1" t="s">
        <v>31</v>
      </c>
      <c r="D28" s="1">
        <v>21311.0</v>
      </c>
      <c r="E28" s="1" t="s">
        <v>32</v>
      </c>
    </row>
    <row r="31">
      <c r="A31" s="2" t="s">
        <v>8</v>
      </c>
      <c r="B31" s="28"/>
      <c r="C31" s="29"/>
      <c r="D31" s="29"/>
      <c r="E31" s="29"/>
      <c r="F31" s="29"/>
      <c r="G31" s="29"/>
      <c r="H31" s="29"/>
      <c r="I31" s="29"/>
      <c r="J31" s="29"/>
      <c r="K31" s="29"/>
      <c r="L31" s="29"/>
      <c r="M31" s="29"/>
      <c r="O31" s="2" t="s">
        <v>9</v>
      </c>
      <c r="AC31" s="2" t="s">
        <v>10</v>
      </c>
    </row>
    <row r="32">
      <c r="A32" s="3"/>
      <c r="B32" s="4" t="s">
        <v>11</v>
      </c>
      <c r="C32" s="5"/>
      <c r="D32" s="5"/>
      <c r="E32" s="5"/>
      <c r="F32" s="5"/>
      <c r="G32" s="5"/>
      <c r="H32" s="5"/>
      <c r="I32" s="5"/>
      <c r="J32" s="5"/>
      <c r="K32" s="5"/>
      <c r="L32" s="5"/>
      <c r="M32" s="6"/>
      <c r="O32" s="3"/>
      <c r="P32" s="4" t="s">
        <v>11</v>
      </c>
      <c r="Q32" s="5"/>
      <c r="R32" s="5"/>
      <c r="S32" s="5"/>
      <c r="T32" s="5"/>
      <c r="U32" s="5"/>
      <c r="V32" s="5"/>
      <c r="W32" s="5"/>
      <c r="X32" s="5"/>
      <c r="Y32" s="5"/>
      <c r="Z32" s="5"/>
      <c r="AA32" s="6"/>
      <c r="AC32" s="3"/>
      <c r="AD32" s="4" t="s">
        <v>11</v>
      </c>
      <c r="AE32" s="5"/>
      <c r="AF32" s="5"/>
      <c r="AG32" s="5"/>
      <c r="AH32" s="5"/>
      <c r="AI32" s="5"/>
      <c r="AJ32" s="5"/>
      <c r="AK32" s="5"/>
      <c r="AL32" s="5"/>
      <c r="AM32" s="5"/>
      <c r="AN32" s="5"/>
      <c r="AO32" s="6"/>
    </row>
    <row r="33">
      <c r="A33" s="7" t="s">
        <v>12</v>
      </c>
      <c r="B33" s="8" t="s">
        <v>13</v>
      </c>
      <c r="C33" s="9">
        <v>-11.5</v>
      </c>
      <c r="D33" s="9">
        <f t="shared" ref="D33:M33" si="4">C33+0.5</f>
        <v>-11</v>
      </c>
      <c r="E33" s="9">
        <f t="shared" si="4"/>
        <v>-10.5</v>
      </c>
      <c r="F33" s="9">
        <f t="shared" si="4"/>
        <v>-10</v>
      </c>
      <c r="G33" s="9">
        <f t="shared" si="4"/>
        <v>-9.5</v>
      </c>
      <c r="H33" s="9">
        <f t="shared" si="4"/>
        <v>-9</v>
      </c>
      <c r="I33" s="9">
        <f t="shared" si="4"/>
        <v>-8.5</v>
      </c>
      <c r="J33" s="9">
        <f t="shared" si="4"/>
        <v>-8</v>
      </c>
      <c r="K33" s="9">
        <f t="shared" si="4"/>
        <v>-7.5</v>
      </c>
      <c r="L33" s="9">
        <f t="shared" si="4"/>
        <v>-7</v>
      </c>
      <c r="M33" s="9">
        <f t="shared" si="4"/>
        <v>-6.5</v>
      </c>
      <c r="O33" s="7" t="s">
        <v>12</v>
      </c>
      <c r="P33" s="8" t="s">
        <v>13</v>
      </c>
      <c r="Q33" s="9">
        <v>-11.5</v>
      </c>
      <c r="R33" s="9">
        <f t="shared" ref="R33:AA33" si="5">Q33+0.5</f>
        <v>-11</v>
      </c>
      <c r="S33" s="9">
        <f t="shared" si="5"/>
        <v>-10.5</v>
      </c>
      <c r="T33" s="9">
        <f t="shared" si="5"/>
        <v>-10</v>
      </c>
      <c r="U33" s="9">
        <f t="shared" si="5"/>
        <v>-9.5</v>
      </c>
      <c r="V33" s="9">
        <f t="shared" si="5"/>
        <v>-9</v>
      </c>
      <c r="W33" s="9">
        <f t="shared" si="5"/>
        <v>-8.5</v>
      </c>
      <c r="X33" s="9">
        <f t="shared" si="5"/>
        <v>-8</v>
      </c>
      <c r="Y33" s="9">
        <f t="shared" si="5"/>
        <v>-7.5</v>
      </c>
      <c r="Z33" s="9">
        <f t="shared" si="5"/>
        <v>-7</v>
      </c>
      <c r="AA33" s="9">
        <f t="shared" si="5"/>
        <v>-6.5</v>
      </c>
      <c r="AC33" s="7" t="s">
        <v>12</v>
      </c>
      <c r="AD33" s="8" t="s">
        <v>13</v>
      </c>
      <c r="AE33" s="9">
        <v>-11.5</v>
      </c>
      <c r="AF33" s="9">
        <f t="shared" ref="AF33:AO33" si="6">AE33+0.5</f>
        <v>-11</v>
      </c>
      <c r="AG33" s="9">
        <f t="shared" si="6"/>
        <v>-10.5</v>
      </c>
      <c r="AH33" s="9">
        <f t="shared" si="6"/>
        <v>-10</v>
      </c>
      <c r="AI33" s="9">
        <f t="shared" si="6"/>
        <v>-9.5</v>
      </c>
      <c r="AJ33" s="9">
        <f t="shared" si="6"/>
        <v>-9</v>
      </c>
      <c r="AK33" s="9">
        <f t="shared" si="6"/>
        <v>-8.5</v>
      </c>
      <c r="AL33" s="9">
        <f t="shared" si="6"/>
        <v>-8</v>
      </c>
      <c r="AM33" s="9">
        <f t="shared" si="6"/>
        <v>-7.5</v>
      </c>
      <c r="AN33" s="9">
        <f t="shared" si="6"/>
        <v>-7</v>
      </c>
      <c r="AO33" s="9">
        <f t="shared" si="6"/>
        <v>-6.5</v>
      </c>
    </row>
    <row r="34">
      <c r="A34" s="11" t="s">
        <v>35</v>
      </c>
      <c r="B34" s="44">
        <v>448.0</v>
      </c>
      <c r="C34" s="42">
        <v>424.0</v>
      </c>
      <c r="D34" s="42">
        <v>432.0</v>
      </c>
      <c r="E34" s="42">
        <v>445.0</v>
      </c>
      <c r="F34" s="42">
        <v>583.0</v>
      </c>
      <c r="G34" s="42">
        <v>1517.0</v>
      </c>
      <c r="H34" s="42">
        <v>6210.0</v>
      </c>
      <c r="I34" s="42">
        <v>24078.0</v>
      </c>
      <c r="J34" s="42">
        <v>43581.0</v>
      </c>
      <c r="K34" s="42">
        <v>45933.0</v>
      </c>
      <c r="L34" s="42">
        <v>45353.0</v>
      </c>
      <c r="M34" s="43">
        <v>47248.0</v>
      </c>
      <c r="O34" s="11" t="s">
        <v>35</v>
      </c>
      <c r="P34" s="44">
        <v>329.0</v>
      </c>
      <c r="Q34" s="42">
        <v>326.0</v>
      </c>
      <c r="R34" s="42">
        <v>333.0</v>
      </c>
      <c r="S34" s="42">
        <v>459.0</v>
      </c>
      <c r="T34" s="42">
        <v>1252.0</v>
      </c>
      <c r="U34" s="42">
        <v>5009.0</v>
      </c>
      <c r="V34" s="42">
        <v>20181.0</v>
      </c>
      <c r="W34" s="42">
        <v>36825.0</v>
      </c>
      <c r="X34" s="42">
        <v>40673.0</v>
      </c>
      <c r="Y34" s="42">
        <v>40718.0</v>
      </c>
      <c r="Z34" s="42">
        <v>40335.0</v>
      </c>
      <c r="AA34" s="43">
        <v>41671.0</v>
      </c>
      <c r="AC34" s="11" t="s">
        <v>35</v>
      </c>
      <c r="AD34" s="44">
        <v>415.0</v>
      </c>
      <c r="AE34" s="42">
        <v>418.0</v>
      </c>
      <c r="AF34" s="42">
        <v>433.0</v>
      </c>
      <c r="AG34" s="42">
        <v>559.0</v>
      </c>
      <c r="AH34" s="42">
        <v>1310.0</v>
      </c>
      <c r="AI34" s="42">
        <v>6419.0</v>
      </c>
      <c r="AJ34" s="42">
        <v>20973.0</v>
      </c>
      <c r="AK34" s="42">
        <v>37118.0</v>
      </c>
      <c r="AL34" s="42">
        <v>37611.0</v>
      </c>
      <c r="AM34" s="42">
        <v>37587.0</v>
      </c>
      <c r="AN34" s="42">
        <v>37555.0</v>
      </c>
      <c r="AO34" s="43">
        <v>37500.0</v>
      </c>
    </row>
    <row r="35">
      <c r="A35" s="19" t="s">
        <v>38</v>
      </c>
      <c r="B35" s="18">
        <v>554.0</v>
      </c>
      <c r="C35" s="12">
        <v>584.0</v>
      </c>
      <c r="D35" s="12">
        <v>889.0</v>
      </c>
      <c r="E35" s="12">
        <v>1212.0</v>
      </c>
      <c r="F35" s="12">
        <v>4330.0</v>
      </c>
      <c r="G35" s="12">
        <v>17944.0</v>
      </c>
      <c r="H35" s="12">
        <v>39674.0</v>
      </c>
      <c r="I35" s="12">
        <v>44703.0</v>
      </c>
      <c r="J35" s="12">
        <v>41577.0</v>
      </c>
      <c r="K35" s="12">
        <v>40980.0</v>
      </c>
      <c r="L35" s="12">
        <v>41241.0</v>
      </c>
      <c r="M35" s="13">
        <v>43152.0</v>
      </c>
      <c r="O35" s="19" t="s">
        <v>38</v>
      </c>
      <c r="P35" s="48">
        <v>501.0</v>
      </c>
      <c r="Q35" s="46">
        <v>546.0</v>
      </c>
      <c r="R35" s="46">
        <v>781.0</v>
      </c>
      <c r="S35" s="46">
        <v>1247.0</v>
      </c>
      <c r="T35" s="46">
        <v>4242.0</v>
      </c>
      <c r="U35" s="46">
        <v>18880.0</v>
      </c>
      <c r="V35" s="46">
        <v>38352.0</v>
      </c>
      <c r="W35" s="46">
        <v>45027.0</v>
      </c>
      <c r="X35" s="46">
        <v>43713.0</v>
      </c>
      <c r="Y35" s="46">
        <v>43296.0</v>
      </c>
      <c r="Z35" s="46">
        <v>42932.0</v>
      </c>
      <c r="AA35" s="47">
        <v>44129.0</v>
      </c>
      <c r="AC35" s="19" t="s">
        <v>38</v>
      </c>
      <c r="AD35" s="48">
        <v>469.0</v>
      </c>
      <c r="AE35" s="46">
        <v>517.0</v>
      </c>
      <c r="AF35" s="46">
        <v>756.0</v>
      </c>
      <c r="AG35" s="46">
        <v>1149.0</v>
      </c>
      <c r="AH35" s="46">
        <v>4261.0</v>
      </c>
      <c r="AI35" s="46">
        <v>16008.0</v>
      </c>
      <c r="AJ35" s="46">
        <v>35601.0</v>
      </c>
      <c r="AK35" s="46">
        <v>40097.0</v>
      </c>
      <c r="AL35" s="46">
        <v>37962.0</v>
      </c>
      <c r="AM35" s="46">
        <v>37356.0</v>
      </c>
      <c r="AN35" s="46">
        <v>36852.0</v>
      </c>
      <c r="AO35" s="47">
        <v>37797.0</v>
      </c>
    </row>
    <row r="36">
      <c r="A36" s="20" t="s">
        <v>17</v>
      </c>
      <c r="B36" s="26">
        <v>77.0</v>
      </c>
      <c r="C36" s="23" t="s">
        <v>39</v>
      </c>
      <c r="D36" s="23" t="s">
        <v>39</v>
      </c>
      <c r="E36" s="23" t="s">
        <v>39</v>
      </c>
      <c r="F36" s="23" t="s">
        <v>39</v>
      </c>
      <c r="G36" s="23" t="s">
        <v>39</v>
      </c>
      <c r="H36" s="23" t="s">
        <v>39</v>
      </c>
      <c r="I36" s="23" t="s">
        <v>39</v>
      </c>
      <c r="J36" s="23" t="s">
        <v>39</v>
      </c>
      <c r="K36" s="23" t="s">
        <v>39</v>
      </c>
      <c r="L36" s="23" t="s">
        <v>39</v>
      </c>
      <c r="M36" s="57" t="s">
        <v>39</v>
      </c>
      <c r="O36" s="20" t="s">
        <v>17</v>
      </c>
      <c r="P36" s="51">
        <v>73.0</v>
      </c>
      <c r="Q36" s="55" t="s">
        <v>39</v>
      </c>
      <c r="R36" s="55" t="s">
        <v>39</v>
      </c>
      <c r="S36" s="55" t="s">
        <v>39</v>
      </c>
      <c r="T36" s="55" t="s">
        <v>39</v>
      </c>
      <c r="U36" s="55" t="s">
        <v>39</v>
      </c>
      <c r="V36" s="55" t="s">
        <v>39</v>
      </c>
      <c r="W36" s="55" t="s">
        <v>39</v>
      </c>
      <c r="X36" s="55" t="s">
        <v>39</v>
      </c>
      <c r="Y36" s="55" t="s">
        <v>39</v>
      </c>
      <c r="Z36" s="55" t="s">
        <v>39</v>
      </c>
      <c r="AA36" s="56" t="s">
        <v>39</v>
      </c>
      <c r="AC36" s="20" t="s">
        <v>17</v>
      </c>
      <c r="AD36" s="51">
        <v>74.0</v>
      </c>
      <c r="AE36" s="55" t="s">
        <v>39</v>
      </c>
      <c r="AF36" s="55" t="s">
        <v>39</v>
      </c>
      <c r="AG36" s="55" t="s">
        <v>39</v>
      </c>
      <c r="AH36" s="55" t="s">
        <v>39</v>
      </c>
      <c r="AI36" s="55" t="s">
        <v>39</v>
      </c>
      <c r="AJ36" s="55" t="s">
        <v>39</v>
      </c>
      <c r="AK36" s="55" t="s">
        <v>39</v>
      </c>
      <c r="AL36" s="55" t="s">
        <v>39</v>
      </c>
      <c r="AM36" s="55" t="s">
        <v>39</v>
      </c>
      <c r="AN36" s="55" t="s">
        <v>39</v>
      </c>
      <c r="AO36" s="56" t="s">
        <v>39</v>
      </c>
    </row>
    <row r="40">
      <c r="A40" s="31" t="s">
        <v>33</v>
      </c>
    </row>
    <row r="41">
      <c r="A41" s="3"/>
      <c r="B41" s="4" t="s">
        <v>11</v>
      </c>
      <c r="C41" s="5"/>
      <c r="D41" s="5"/>
      <c r="E41" s="5"/>
      <c r="F41" s="5"/>
      <c r="G41" s="5"/>
      <c r="H41" s="5"/>
      <c r="I41" s="5"/>
      <c r="J41" s="5"/>
      <c r="K41" s="5"/>
      <c r="L41" s="5"/>
      <c r="M41" s="6"/>
      <c r="O41" s="3"/>
      <c r="P41" s="4" t="s">
        <v>11</v>
      </c>
      <c r="Q41" s="5"/>
      <c r="R41" s="5"/>
      <c r="S41" s="5"/>
      <c r="T41" s="5"/>
      <c r="U41" s="5"/>
      <c r="V41" s="5"/>
      <c r="W41" s="5"/>
      <c r="X41" s="5"/>
      <c r="Y41" s="5"/>
      <c r="Z41" s="5"/>
      <c r="AA41" s="6"/>
      <c r="AC41" s="3"/>
      <c r="AD41" s="4" t="s">
        <v>11</v>
      </c>
      <c r="AE41" s="5"/>
      <c r="AF41" s="5"/>
      <c r="AG41" s="5"/>
      <c r="AH41" s="5"/>
      <c r="AI41" s="5"/>
      <c r="AJ41" s="5"/>
      <c r="AK41" s="5"/>
      <c r="AL41" s="5"/>
      <c r="AM41" s="5"/>
      <c r="AN41" s="5"/>
      <c r="AO41" s="6"/>
    </row>
    <row r="42">
      <c r="A42" s="7" t="s">
        <v>12</v>
      </c>
      <c r="B42" s="32" t="s">
        <v>13</v>
      </c>
      <c r="C42" s="33">
        <v>-11.5</v>
      </c>
      <c r="D42" s="33">
        <f t="shared" ref="D42:M42" si="7">C42+0.5</f>
        <v>-11</v>
      </c>
      <c r="E42" s="33">
        <f t="shared" si="7"/>
        <v>-10.5</v>
      </c>
      <c r="F42" s="33">
        <f t="shared" si="7"/>
        <v>-10</v>
      </c>
      <c r="G42" s="33">
        <f t="shared" si="7"/>
        <v>-9.5</v>
      </c>
      <c r="H42" s="33">
        <f t="shared" si="7"/>
        <v>-9</v>
      </c>
      <c r="I42" s="33">
        <f t="shared" si="7"/>
        <v>-8.5</v>
      </c>
      <c r="J42" s="33">
        <f t="shared" si="7"/>
        <v>-8</v>
      </c>
      <c r="K42" s="33">
        <f t="shared" si="7"/>
        <v>-7.5</v>
      </c>
      <c r="L42" s="33">
        <f t="shared" si="7"/>
        <v>-7</v>
      </c>
      <c r="M42" s="33">
        <f t="shared" si="7"/>
        <v>-6.5</v>
      </c>
      <c r="O42" s="7" t="s">
        <v>12</v>
      </c>
      <c r="P42" s="32" t="s">
        <v>13</v>
      </c>
      <c r="Q42" s="33">
        <v>-11.5</v>
      </c>
      <c r="R42" s="33">
        <f t="shared" ref="R42:AA42" si="8">Q42+0.5</f>
        <v>-11</v>
      </c>
      <c r="S42" s="33">
        <f t="shared" si="8"/>
        <v>-10.5</v>
      </c>
      <c r="T42" s="33">
        <f t="shared" si="8"/>
        <v>-10</v>
      </c>
      <c r="U42" s="33">
        <f t="shared" si="8"/>
        <v>-9.5</v>
      </c>
      <c r="V42" s="33">
        <f t="shared" si="8"/>
        <v>-9</v>
      </c>
      <c r="W42" s="33">
        <f t="shared" si="8"/>
        <v>-8.5</v>
      </c>
      <c r="X42" s="33">
        <f t="shared" si="8"/>
        <v>-8</v>
      </c>
      <c r="Y42" s="33">
        <f t="shared" si="8"/>
        <v>-7.5</v>
      </c>
      <c r="Z42" s="33">
        <f t="shared" si="8"/>
        <v>-7</v>
      </c>
      <c r="AA42" s="33">
        <f t="shared" si="8"/>
        <v>-6.5</v>
      </c>
      <c r="AC42" s="7" t="s">
        <v>12</v>
      </c>
      <c r="AD42" s="32" t="s">
        <v>13</v>
      </c>
      <c r="AE42" s="33">
        <v>-11.5</v>
      </c>
      <c r="AF42" s="33">
        <f t="shared" ref="AF42:AO42" si="9">AE42+0.5</f>
        <v>-11</v>
      </c>
      <c r="AG42" s="33">
        <f t="shared" si="9"/>
        <v>-10.5</v>
      </c>
      <c r="AH42" s="33">
        <f t="shared" si="9"/>
        <v>-10</v>
      </c>
      <c r="AI42" s="33">
        <f t="shared" si="9"/>
        <v>-9.5</v>
      </c>
      <c r="AJ42" s="33">
        <f t="shared" si="9"/>
        <v>-9</v>
      </c>
      <c r="AK42" s="33">
        <f t="shared" si="9"/>
        <v>-8.5</v>
      </c>
      <c r="AL42" s="33">
        <f t="shared" si="9"/>
        <v>-8</v>
      </c>
      <c r="AM42" s="33">
        <f t="shared" si="9"/>
        <v>-7.5</v>
      </c>
      <c r="AN42" s="33">
        <f t="shared" si="9"/>
        <v>-7</v>
      </c>
      <c r="AO42" s="33">
        <f t="shared" si="9"/>
        <v>-6.5</v>
      </c>
    </row>
    <row r="43">
      <c r="A43" s="11" t="s">
        <v>35</v>
      </c>
      <c r="B43" s="35">
        <f t="shared" ref="B43:M43" si="10">(B34-$B$36)/(B11-$B$13)</f>
        <v>1421.45598</v>
      </c>
      <c r="C43" s="35">
        <f t="shared" si="10"/>
        <v>1309.433959</v>
      </c>
      <c r="D43" s="35">
        <f t="shared" si="10"/>
        <v>1327.599046</v>
      </c>
      <c r="E43" s="35">
        <f t="shared" si="10"/>
        <v>1298.059961</v>
      </c>
      <c r="F43" s="35">
        <f t="shared" si="10"/>
        <v>1786.092497</v>
      </c>
      <c r="G43" s="35">
        <f t="shared" si="10"/>
        <v>5049.088099</v>
      </c>
      <c r="H43" s="35">
        <f t="shared" si="10"/>
        <v>21771.38799</v>
      </c>
      <c r="I43" s="35">
        <f t="shared" si="10"/>
        <v>85809.79741</v>
      </c>
      <c r="J43" s="35">
        <f t="shared" si="10"/>
        <v>152967.6506</v>
      </c>
      <c r="K43" s="35">
        <f t="shared" si="10"/>
        <v>178915.3423</v>
      </c>
      <c r="L43" s="35">
        <f t="shared" si="10"/>
        <v>197884.6036</v>
      </c>
      <c r="M43" s="36">
        <f t="shared" si="10"/>
        <v>211719.0291</v>
      </c>
      <c r="O43" s="37" t="s">
        <v>35</v>
      </c>
      <c r="P43" s="34">
        <f t="shared" ref="P43:AA43" si="11">(P34-$P$36)/(P11-$P$13)</f>
        <v>1091.684373</v>
      </c>
      <c r="Q43" s="35">
        <f t="shared" si="11"/>
        <v>994.106113</v>
      </c>
      <c r="R43" s="35">
        <f t="shared" si="11"/>
        <v>995.0249133</v>
      </c>
      <c r="S43" s="35">
        <f t="shared" si="11"/>
        <v>1531.138357</v>
      </c>
      <c r="T43" s="35">
        <f t="shared" si="11"/>
        <v>4525.911597</v>
      </c>
      <c r="U43" s="35">
        <f t="shared" si="11"/>
        <v>18626.41453</v>
      </c>
      <c r="V43" s="35">
        <f t="shared" si="11"/>
        <v>77427.80345</v>
      </c>
      <c r="W43" s="35">
        <f t="shared" si="11"/>
        <v>136219.4218</v>
      </c>
      <c r="X43" s="35">
        <f t="shared" si="11"/>
        <v>161111.1133</v>
      </c>
      <c r="Y43" s="35">
        <f t="shared" si="11"/>
        <v>170205.1844</v>
      </c>
      <c r="Z43" s="35">
        <f t="shared" si="11"/>
        <v>170457.2415</v>
      </c>
      <c r="AA43" s="36">
        <f t="shared" si="11"/>
        <v>182928.762</v>
      </c>
      <c r="AC43" s="37" t="s">
        <v>35</v>
      </c>
      <c r="AD43" s="34">
        <f t="shared" ref="AD43:AO43" si="12">(AD34-$AD$36)/(AD11-$AD$13)</f>
        <v>1603.196949</v>
      </c>
      <c r="AE43" s="35">
        <f t="shared" si="12"/>
        <v>1491.760652</v>
      </c>
      <c r="AF43" s="35">
        <f t="shared" si="12"/>
        <v>1544.750455</v>
      </c>
      <c r="AG43" s="35">
        <f t="shared" si="12"/>
        <v>2041.245834</v>
      </c>
      <c r="AH43" s="35">
        <f t="shared" si="12"/>
        <v>5232.853489</v>
      </c>
      <c r="AI43" s="35">
        <f t="shared" si="12"/>
        <v>27610.96462</v>
      </c>
      <c r="AJ43" s="35">
        <f t="shared" si="12"/>
        <v>87663.58747</v>
      </c>
      <c r="AK43" s="35">
        <f t="shared" si="12"/>
        <v>158172.5041</v>
      </c>
      <c r="AL43" s="35">
        <f t="shared" si="12"/>
        <v>185459.4906</v>
      </c>
      <c r="AM43" s="35">
        <f t="shared" si="12"/>
        <v>194771.5541</v>
      </c>
      <c r="AN43" s="35">
        <f t="shared" si="12"/>
        <v>197476.2852</v>
      </c>
      <c r="AO43" s="36">
        <f t="shared" si="12"/>
        <v>202302.7042</v>
      </c>
    </row>
    <row r="44">
      <c r="A44" s="53" t="s">
        <v>38</v>
      </c>
      <c r="B44" s="24">
        <f t="shared" ref="B44:M44" si="13">(B35-$B$36)/(B12-$B$13)</f>
        <v>1773.234143</v>
      </c>
      <c r="C44" s="24">
        <f t="shared" si="13"/>
        <v>1789.622325</v>
      </c>
      <c r="D44" s="24">
        <f t="shared" si="13"/>
        <v>2893.799039</v>
      </c>
      <c r="E44" s="24">
        <f t="shared" si="13"/>
        <v>4024.822833</v>
      </c>
      <c r="F44" s="24">
        <f t="shared" si="13"/>
        <v>15227.35468</v>
      </c>
      <c r="G44" s="24">
        <f t="shared" si="13"/>
        <v>64923.69317</v>
      </c>
      <c r="H44" s="24">
        <f t="shared" si="13"/>
        <v>137251.3017</v>
      </c>
      <c r="I44" s="24">
        <f t="shared" si="13"/>
        <v>172634.4328</v>
      </c>
      <c r="J44" s="24">
        <f t="shared" si="13"/>
        <v>206570.4296</v>
      </c>
      <c r="K44" s="24">
        <f t="shared" si="13"/>
        <v>205336.3409</v>
      </c>
      <c r="L44" s="24">
        <f t="shared" si="13"/>
        <v>219307.4015</v>
      </c>
      <c r="M44" s="25">
        <f t="shared" si="13"/>
        <v>231337.2621</v>
      </c>
      <c r="O44" s="41" t="s">
        <v>36</v>
      </c>
      <c r="P44" s="40">
        <f t="shared" ref="P44:AA44" si="14">(P35-$P$36)/(P12-$P$13)</f>
        <v>1437.688899</v>
      </c>
      <c r="Q44" s="24">
        <f t="shared" si="14"/>
        <v>1511.182176</v>
      </c>
      <c r="R44" s="24">
        <f t="shared" si="14"/>
        <v>2198.075091</v>
      </c>
      <c r="S44" s="24">
        <f t="shared" si="14"/>
        <v>3719.898602</v>
      </c>
      <c r="T44" s="24">
        <f t="shared" si="14"/>
        <v>13513.77702</v>
      </c>
      <c r="U44" s="24">
        <f t="shared" si="14"/>
        <v>61061.69011</v>
      </c>
      <c r="V44" s="24">
        <f t="shared" si="14"/>
        <v>124444.0897</v>
      </c>
      <c r="W44" s="24">
        <f t="shared" si="14"/>
        <v>147293.5765</v>
      </c>
      <c r="X44" s="24">
        <f t="shared" si="14"/>
        <v>162109.9616</v>
      </c>
      <c r="Y44" s="24">
        <f t="shared" si="14"/>
        <v>163228.8491</v>
      </c>
      <c r="Z44" s="24">
        <f t="shared" si="14"/>
        <v>167548.8654</v>
      </c>
      <c r="AA44" s="25">
        <f t="shared" si="14"/>
        <v>193993.8292</v>
      </c>
      <c r="AC44" s="52" t="s">
        <v>36</v>
      </c>
      <c r="AD44" s="40">
        <f t="shared" ref="AD44:AO44" si="15">(AD35-$AD$36)/(AD12-$AD$13)</f>
        <v>1499.620267</v>
      </c>
      <c r="AE44" s="24">
        <f t="shared" si="15"/>
        <v>1620.336474</v>
      </c>
      <c r="AF44" s="24">
        <f t="shared" si="15"/>
        <v>2463.872806</v>
      </c>
      <c r="AG44" s="24">
        <f t="shared" si="15"/>
        <v>3832.44219</v>
      </c>
      <c r="AH44" s="24">
        <f t="shared" si="15"/>
        <v>15594.04117</v>
      </c>
      <c r="AI44" s="24">
        <f t="shared" si="15"/>
        <v>58710.39037</v>
      </c>
      <c r="AJ44" s="24">
        <f t="shared" si="15"/>
        <v>123486.2731</v>
      </c>
      <c r="AK44" s="24">
        <f t="shared" si="15"/>
        <v>166971.2239</v>
      </c>
      <c r="AL44" s="24">
        <f t="shared" si="15"/>
        <v>183388.1839</v>
      </c>
      <c r="AM44" s="24">
        <f t="shared" si="15"/>
        <v>187535.2171</v>
      </c>
      <c r="AN44" s="24">
        <f t="shared" si="15"/>
        <v>187834.5225</v>
      </c>
      <c r="AO44" s="25">
        <f t="shared" si="15"/>
        <v>208414.3584</v>
      </c>
    </row>
    <row r="45">
      <c r="A45" s="2"/>
      <c r="AC45" s="35"/>
    </row>
    <row r="48">
      <c r="A48" s="31" t="s">
        <v>34</v>
      </c>
    </row>
    <row r="49">
      <c r="A49" s="3"/>
      <c r="B49" s="4" t="s">
        <v>11</v>
      </c>
      <c r="C49" s="5"/>
      <c r="D49" s="5"/>
      <c r="E49" s="5"/>
      <c r="F49" s="5"/>
      <c r="G49" s="5"/>
      <c r="H49" s="5"/>
      <c r="I49" s="5"/>
      <c r="J49" s="5"/>
      <c r="K49" s="5"/>
      <c r="L49" s="5"/>
      <c r="M49" s="6"/>
    </row>
    <row r="50">
      <c r="A50" s="7" t="s">
        <v>12</v>
      </c>
      <c r="B50" s="32" t="s">
        <v>13</v>
      </c>
      <c r="C50" s="33">
        <v>-11.5</v>
      </c>
      <c r="D50" s="33">
        <f t="shared" ref="D50:M50" si="16">C50+0.5</f>
        <v>-11</v>
      </c>
      <c r="E50" s="33">
        <f t="shared" si="16"/>
        <v>-10.5</v>
      </c>
      <c r="F50" s="33">
        <f t="shared" si="16"/>
        <v>-10</v>
      </c>
      <c r="G50" s="33">
        <f t="shared" si="16"/>
        <v>-9.5</v>
      </c>
      <c r="H50" s="33">
        <f t="shared" si="16"/>
        <v>-9</v>
      </c>
      <c r="I50" s="33">
        <f t="shared" si="16"/>
        <v>-8.5</v>
      </c>
      <c r="J50" s="33">
        <f t="shared" si="16"/>
        <v>-8</v>
      </c>
      <c r="K50" s="33">
        <f t="shared" si="16"/>
        <v>-7.5</v>
      </c>
      <c r="L50" s="33">
        <f t="shared" si="16"/>
        <v>-7</v>
      </c>
      <c r="M50" s="33">
        <f t="shared" si="16"/>
        <v>-6.5</v>
      </c>
    </row>
    <row r="51">
      <c r="A51" s="11" t="s">
        <v>35</v>
      </c>
      <c r="B51" s="34">
        <f t="shared" ref="B51:M51" si="17">average(B43,P43,AD43)</f>
        <v>1372.112434</v>
      </c>
      <c r="C51" s="35">
        <f t="shared" si="17"/>
        <v>1265.100241</v>
      </c>
      <c r="D51" s="35">
        <f t="shared" si="17"/>
        <v>1289.124805</v>
      </c>
      <c r="E51" s="35">
        <f t="shared" si="17"/>
        <v>1623.481384</v>
      </c>
      <c r="F51" s="35">
        <f t="shared" si="17"/>
        <v>3848.285861</v>
      </c>
      <c r="G51" s="35">
        <f t="shared" si="17"/>
        <v>17095.48908</v>
      </c>
      <c r="H51" s="35">
        <f t="shared" si="17"/>
        <v>62287.59297</v>
      </c>
      <c r="I51" s="35">
        <f t="shared" si="17"/>
        <v>126733.9078</v>
      </c>
      <c r="J51" s="35">
        <f t="shared" si="17"/>
        <v>166512.7515</v>
      </c>
      <c r="K51" s="35">
        <f t="shared" si="17"/>
        <v>181297.3603</v>
      </c>
      <c r="L51" s="35">
        <f t="shared" si="17"/>
        <v>188606.0434</v>
      </c>
      <c r="M51" s="36">
        <f t="shared" si="17"/>
        <v>198983.4984</v>
      </c>
    </row>
    <row r="52">
      <c r="A52" s="53" t="s">
        <v>38</v>
      </c>
      <c r="B52" s="40">
        <f t="shared" ref="B52:M52" si="18">average(B44,P44,AD44)</f>
        <v>1570.181103</v>
      </c>
      <c r="C52" s="24">
        <f t="shared" si="18"/>
        <v>1640.380325</v>
      </c>
      <c r="D52" s="24">
        <f t="shared" si="18"/>
        <v>2518.582312</v>
      </c>
      <c r="E52" s="24">
        <f t="shared" si="18"/>
        <v>3859.054542</v>
      </c>
      <c r="F52" s="24">
        <f t="shared" si="18"/>
        <v>14778.39096</v>
      </c>
      <c r="G52" s="24">
        <f t="shared" si="18"/>
        <v>61565.25788</v>
      </c>
      <c r="H52" s="24">
        <f t="shared" si="18"/>
        <v>128393.8882</v>
      </c>
      <c r="I52" s="24">
        <f t="shared" si="18"/>
        <v>162299.7444</v>
      </c>
      <c r="J52" s="24">
        <f t="shared" si="18"/>
        <v>184022.8584</v>
      </c>
      <c r="K52" s="24">
        <f t="shared" si="18"/>
        <v>185366.8024</v>
      </c>
      <c r="L52" s="24">
        <f t="shared" si="18"/>
        <v>191563.5965</v>
      </c>
      <c r="M52" s="25">
        <f t="shared" si="18"/>
        <v>211248.4832</v>
      </c>
    </row>
  </sheetData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44" width="8.71"/>
  </cols>
  <sheetData>
    <row r="1" ht="14.25" customHeight="1">
      <c r="A1" s="1" t="s">
        <v>0</v>
      </c>
    </row>
    <row r="2" ht="14.25" customHeight="1">
      <c r="A2" s="1" t="s">
        <v>1</v>
      </c>
      <c r="E2" s="1" t="s">
        <v>2</v>
      </c>
    </row>
    <row r="3" ht="14.25" customHeight="1">
      <c r="A3" s="1" t="s">
        <v>3</v>
      </c>
      <c r="E3" s="1">
        <v>600.0</v>
      </c>
      <c r="F3" s="1" t="s">
        <v>4</v>
      </c>
    </row>
    <row r="4" ht="14.25" customHeight="1">
      <c r="A4" s="1" t="s">
        <v>5</v>
      </c>
      <c r="E4" s="1">
        <v>25.0</v>
      </c>
    </row>
    <row r="5" ht="14.25" customHeight="1">
      <c r="A5" s="1" t="s">
        <v>6</v>
      </c>
      <c r="E5" s="1">
        <v>0.0</v>
      </c>
      <c r="F5" s="1" t="s">
        <v>7</v>
      </c>
    </row>
    <row r="6" ht="14.25" customHeight="1"/>
    <row r="7" ht="14.25" customHeight="1"/>
    <row r="8" ht="14.25" customHeight="1">
      <c r="A8" s="2" t="s">
        <v>8</v>
      </c>
      <c r="P8" s="2" t="s">
        <v>9</v>
      </c>
      <c r="AE8" s="2" t="s">
        <v>10</v>
      </c>
    </row>
    <row r="9" ht="14.25" customHeight="1">
      <c r="A9" s="3"/>
      <c r="B9" s="3"/>
      <c r="C9" s="4" t="s">
        <v>11</v>
      </c>
      <c r="D9" s="5"/>
      <c r="E9" s="5"/>
      <c r="F9" s="5"/>
      <c r="G9" s="5"/>
      <c r="H9" s="5"/>
      <c r="I9" s="5"/>
      <c r="J9" s="5"/>
      <c r="K9" s="5"/>
      <c r="L9" s="5"/>
      <c r="M9" s="5"/>
      <c r="N9" s="6"/>
      <c r="P9" s="3"/>
      <c r="Q9" s="3"/>
      <c r="R9" s="4" t="s">
        <v>11</v>
      </c>
      <c r="S9" s="5"/>
      <c r="T9" s="5"/>
      <c r="U9" s="5"/>
      <c r="V9" s="5"/>
      <c r="W9" s="5"/>
      <c r="X9" s="5"/>
      <c r="Y9" s="5"/>
      <c r="Z9" s="5"/>
      <c r="AA9" s="5"/>
      <c r="AB9" s="5"/>
      <c r="AC9" s="6"/>
      <c r="AE9" s="3"/>
      <c r="AF9" s="3"/>
      <c r="AG9" s="4" t="s">
        <v>11</v>
      </c>
      <c r="AH9" s="5"/>
      <c r="AI9" s="5"/>
      <c r="AJ9" s="5"/>
      <c r="AK9" s="5"/>
      <c r="AL9" s="5"/>
      <c r="AM9" s="5"/>
      <c r="AN9" s="5"/>
      <c r="AO9" s="5"/>
      <c r="AP9" s="5"/>
      <c r="AQ9" s="5"/>
      <c r="AR9" s="6"/>
    </row>
    <row r="10" ht="14.25" customHeight="1">
      <c r="A10" s="7" t="s">
        <v>12</v>
      </c>
      <c r="B10" s="7" t="s">
        <v>40</v>
      </c>
      <c r="C10" s="8" t="s">
        <v>13</v>
      </c>
      <c r="D10" s="9">
        <v>-11.5</v>
      </c>
      <c r="E10" s="9">
        <f t="shared" ref="E10:N10" si="1">D10+0.5</f>
        <v>-11</v>
      </c>
      <c r="F10" s="9">
        <f t="shared" si="1"/>
        <v>-10.5</v>
      </c>
      <c r="G10" s="9">
        <f t="shared" si="1"/>
        <v>-10</v>
      </c>
      <c r="H10" s="9">
        <f t="shared" si="1"/>
        <v>-9.5</v>
      </c>
      <c r="I10" s="9">
        <f t="shared" si="1"/>
        <v>-9</v>
      </c>
      <c r="J10" s="9">
        <f t="shared" si="1"/>
        <v>-8.5</v>
      </c>
      <c r="K10" s="9">
        <f t="shared" si="1"/>
        <v>-8</v>
      </c>
      <c r="L10" s="9">
        <f t="shared" si="1"/>
        <v>-7.5</v>
      </c>
      <c r="M10" s="9">
        <f t="shared" si="1"/>
        <v>-7</v>
      </c>
      <c r="N10" s="9">
        <f t="shared" si="1"/>
        <v>-6.5</v>
      </c>
      <c r="P10" s="7" t="s">
        <v>12</v>
      </c>
      <c r="Q10" s="7" t="s">
        <v>40</v>
      </c>
      <c r="R10" s="8" t="s">
        <v>13</v>
      </c>
      <c r="S10" s="9">
        <v>-11.5</v>
      </c>
      <c r="T10" s="9">
        <f t="shared" ref="T10:AC10" si="2">S10+0.5</f>
        <v>-11</v>
      </c>
      <c r="U10" s="9">
        <f t="shared" si="2"/>
        <v>-10.5</v>
      </c>
      <c r="V10" s="9">
        <f t="shared" si="2"/>
        <v>-10</v>
      </c>
      <c r="W10" s="9">
        <f t="shared" si="2"/>
        <v>-9.5</v>
      </c>
      <c r="X10" s="9">
        <f t="shared" si="2"/>
        <v>-9</v>
      </c>
      <c r="Y10" s="9">
        <f t="shared" si="2"/>
        <v>-8.5</v>
      </c>
      <c r="Z10" s="9">
        <f t="shared" si="2"/>
        <v>-8</v>
      </c>
      <c r="AA10" s="9">
        <f t="shared" si="2"/>
        <v>-7.5</v>
      </c>
      <c r="AB10" s="9">
        <f t="shared" si="2"/>
        <v>-7</v>
      </c>
      <c r="AC10" s="9">
        <f t="shared" si="2"/>
        <v>-6.5</v>
      </c>
      <c r="AD10" s="10"/>
      <c r="AE10" s="7" t="s">
        <v>12</v>
      </c>
      <c r="AF10" s="7" t="s">
        <v>40</v>
      </c>
      <c r="AG10" s="8" t="s">
        <v>13</v>
      </c>
      <c r="AH10" s="9">
        <v>-11.5</v>
      </c>
      <c r="AI10" s="9">
        <f t="shared" ref="AI10:AR10" si="3">AH10+0.5</f>
        <v>-11</v>
      </c>
      <c r="AJ10" s="9">
        <f t="shared" si="3"/>
        <v>-10.5</v>
      </c>
      <c r="AK10" s="9">
        <f t="shared" si="3"/>
        <v>-10</v>
      </c>
      <c r="AL10" s="9">
        <f t="shared" si="3"/>
        <v>-9.5</v>
      </c>
      <c r="AM10" s="9">
        <f t="shared" si="3"/>
        <v>-9</v>
      </c>
      <c r="AN10" s="9">
        <f t="shared" si="3"/>
        <v>-8.5</v>
      </c>
      <c r="AO10" s="9">
        <f t="shared" si="3"/>
        <v>-8</v>
      </c>
      <c r="AP10" s="9">
        <f t="shared" si="3"/>
        <v>-7.5</v>
      </c>
      <c r="AQ10" s="9">
        <f t="shared" si="3"/>
        <v>-7</v>
      </c>
      <c r="AR10" s="9">
        <f t="shared" si="3"/>
        <v>-6.5</v>
      </c>
    </row>
    <row r="11" ht="14.25" customHeight="1">
      <c r="A11" s="58" t="s">
        <v>41</v>
      </c>
      <c r="B11" s="58" t="s">
        <v>42</v>
      </c>
      <c r="C11" s="16">
        <v>0.24639999866485596</v>
      </c>
      <c r="D11" s="14">
        <v>0.26420000195503235</v>
      </c>
      <c r="E11" s="14">
        <v>0.2662000060081482</v>
      </c>
      <c r="F11" s="14">
        <v>0.2662999927997589</v>
      </c>
      <c r="G11" s="14">
        <v>0.27079999446868896</v>
      </c>
      <c r="H11" s="14">
        <v>0.2687999904155731</v>
      </c>
      <c r="I11" s="14">
        <v>0.2840000092983246</v>
      </c>
      <c r="J11" s="14">
        <v>0.28029999136924744</v>
      </c>
      <c r="K11" s="14">
        <v>0.27900001406669617</v>
      </c>
      <c r="L11" s="14">
        <v>0.28360000252723694</v>
      </c>
      <c r="M11" s="14">
        <v>0.29109999537467957</v>
      </c>
      <c r="N11" s="15">
        <v>0.2840999960899353</v>
      </c>
      <c r="P11" s="59" t="s">
        <v>41</v>
      </c>
      <c r="Q11" s="59" t="s">
        <v>42</v>
      </c>
      <c r="R11" s="34">
        <v>0.2624000012874603</v>
      </c>
      <c r="S11" s="35">
        <v>0.27720001339912415</v>
      </c>
      <c r="T11" s="35">
        <v>0.2816999852657318</v>
      </c>
      <c r="U11" s="35">
        <v>0.2797999978065491</v>
      </c>
      <c r="V11" s="35">
        <v>0.28450000286102295</v>
      </c>
      <c r="W11" s="35">
        <v>0.289000004529953</v>
      </c>
      <c r="X11" s="35">
        <v>0.29100000858306885</v>
      </c>
      <c r="Y11" s="35">
        <v>0.2971000075340271</v>
      </c>
      <c r="Z11" s="35">
        <v>0.2919999957084656</v>
      </c>
      <c r="AA11" s="35">
        <v>0.2969000041484833</v>
      </c>
      <c r="AB11" s="35">
        <v>0.2969000041484833</v>
      </c>
      <c r="AC11" s="36">
        <v>0.2904999852180481</v>
      </c>
      <c r="AD11" s="12"/>
      <c r="AE11" s="58" t="s">
        <v>41</v>
      </c>
      <c r="AF11" s="58" t="s">
        <v>42</v>
      </c>
      <c r="AG11" s="16">
        <v>0.3321000039577484</v>
      </c>
      <c r="AH11" s="14">
        <v>0.3425999879837036</v>
      </c>
      <c r="AI11" s="14">
        <v>0.3425999879837036</v>
      </c>
      <c r="AJ11" s="14">
        <v>0.3443000018596649</v>
      </c>
      <c r="AK11" s="14">
        <v>0.3483999967575073</v>
      </c>
      <c r="AL11" s="14">
        <v>0.35030001401901245</v>
      </c>
      <c r="AM11" s="14">
        <v>0.3513999879360199</v>
      </c>
      <c r="AN11" s="14">
        <v>0.36059999465942383</v>
      </c>
      <c r="AO11" s="14">
        <v>0.35269999504089355</v>
      </c>
      <c r="AP11" s="14">
        <v>0.35260000824928284</v>
      </c>
      <c r="AQ11" s="14">
        <v>0.3610999882221222</v>
      </c>
      <c r="AR11" s="15">
        <v>0.3621000051498413</v>
      </c>
    </row>
    <row r="12" ht="14.25" customHeight="1">
      <c r="A12" s="58" t="s">
        <v>41</v>
      </c>
      <c r="B12" s="58" t="s">
        <v>43</v>
      </c>
      <c r="C12" s="18">
        <v>0.2547000050544739</v>
      </c>
      <c r="D12" s="12">
        <v>0.27480000257492065</v>
      </c>
      <c r="E12" s="12">
        <v>0.272599995136261</v>
      </c>
      <c r="F12" s="12">
        <v>0.2799000144004822</v>
      </c>
      <c r="G12" s="12">
        <v>0.2745000123977661</v>
      </c>
      <c r="H12" s="12">
        <v>0.28220000863075256</v>
      </c>
      <c r="I12" s="12">
        <v>0.2840999960899353</v>
      </c>
      <c r="J12" s="12">
        <v>0.28839999437332153</v>
      </c>
      <c r="K12" s="12">
        <v>0.2915000021457672</v>
      </c>
      <c r="L12" s="12">
        <v>0.28610000014305115</v>
      </c>
      <c r="M12" s="12">
        <v>0.2874999940395355</v>
      </c>
      <c r="N12" s="13">
        <v>0.289900004863739</v>
      </c>
      <c r="P12" s="58" t="s">
        <v>41</v>
      </c>
      <c r="Q12" s="58" t="s">
        <v>43</v>
      </c>
      <c r="R12" s="38">
        <v>0.27730000019073486</v>
      </c>
      <c r="S12" s="1">
        <v>0.2955999970436096</v>
      </c>
      <c r="T12" s="1">
        <v>0.2971000075340271</v>
      </c>
      <c r="U12" s="1">
        <v>0.3000999987125397</v>
      </c>
      <c r="V12" s="1">
        <v>0.3034999966621399</v>
      </c>
      <c r="W12" s="1">
        <v>0.3061000108718872</v>
      </c>
      <c r="X12" s="1">
        <v>0.30959999561309814</v>
      </c>
      <c r="Y12" s="1">
        <v>0.31150001287460327</v>
      </c>
      <c r="Z12" s="1">
        <v>0.30709999799728394</v>
      </c>
      <c r="AA12" s="1">
        <v>0.29420000314712524</v>
      </c>
      <c r="AB12" s="1">
        <v>0.3107999861240387</v>
      </c>
      <c r="AC12" s="22">
        <v>0.3091000020503998</v>
      </c>
      <c r="AD12" s="12"/>
      <c r="AE12" s="58" t="s">
        <v>41</v>
      </c>
      <c r="AF12" s="58" t="s">
        <v>43</v>
      </c>
      <c r="AG12" s="18">
        <v>0.3422999978065491</v>
      </c>
      <c r="AH12" s="12">
        <v>0.3529999852180481</v>
      </c>
      <c r="AI12" s="12">
        <v>0.35749998688697815</v>
      </c>
      <c r="AJ12" s="12">
        <v>0.35690000653266907</v>
      </c>
      <c r="AK12" s="12">
        <v>0.3555999994277954</v>
      </c>
      <c r="AL12" s="12">
        <v>0.35690000653266907</v>
      </c>
      <c r="AM12" s="12">
        <v>0.3587000072002411</v>
      </c>
      <c r="AN12" s="12">
        <v>0.3628999888896942</v>
      </c>
      <c r="AO12" s="12">
        <v>0.36739999055862427</v>
      </c>
      <c r="AP12" s="12">
        <v>0.36489999294281006</v>
      </c>
      <c r="AQ12" s="12">
        <v>0.3643999993801117</v>
      </c>
      <c r="AR12" s="13">
        <v>0.36000001430511475</v>
      </c>
    </row>
    <row r="13" ht="14.25" customHeight="1">
      <c r="A13" s="58" t="s">
        <v>41</v>
      </c>
      <c r="B13" s="58" t="s">
        <v>44</v>
      </c>
      <c r="C13" s="18">
        <v>0.2515999972820282</v>
      </c>
      <c r="D13" s="12">
        <v>0.272599995136261</v>
      </c>
      <c r="E13" s="12">
        <v>0.27799999713897705</v>
      </c>
      <c r="F13" s="12">
        <v>0.275299996137619</v>
      </c>
      <c r="G13" s="12">
        <v>0.2754000127315521</v>
      </c>
      <c r="H13" s="12">
        <v>0.2797999978065491</v>
      </c>
      <c r="I13" s="12">
        <v>0.28610000014305115</v>
      </c>
      <c r="J13" s="12">
        <v>0.29100000858306885</v>
      </c>
      <c r="K13" s="12">
        <v>0.27390000224113464</v>
      </c>
      <c r="L13" s="12">
        <v>0.26589998602867126</v>
      </c>
      <c r="M13" s="12">
        <v>0.2612999975681305</v>
      </c>
      <c r="N13" s="13">
        <v>0.2524000108242035</v>
      </c>
      <c r="P13" s="58" t="s">
        <v>41</v>
      </c>
      <c r="Q13" s="58" t="s">
        <v>44</v>
      </c>
      <c r="R13" s="38">
        <v>0.24140000343322754</v>
      </c>
      <c r="S13" s="1">
        <v>0.2797999978065491</v>
      </c>
      <c r="T13" s="1">
        <v>0.2906000018119812</v>
      </c>
      <c r="U13" s="1">
        <v>0.29350000619888306</v>
      </c>
      <c r="V13" s="1">
        <v>0.2971000075340271</v>
      </c>
      <c r="W13" s="1">
        <v>0.295199990272522</v>
      </c>
      <c r="X13" s="1">
        <v>0.30000001192092896</v>
      </c>
      <c r="Y13" s="1">
        <v>0.30820000171661377</v>
      </c>
      <c r="Z13" s="1">
        <v>0.32190001010894775</v>
      </c>
      <c r="AA13" s="1">
        <v>0.3095000088214874</v>
      </c>
      <c r="AB13" s="1">
        <v>0.29919999837875366</v>
      </c>
      <c r="AC13" s="22">
        <v>0.27480000257492065</v>
      </c>
      <c r="AD13" s="12"/>
      <c r="AE13" s="58" t="s">
        <v>41</v>
      </c>
      <c r="AF13" s="58" t="s">
        <v>44</v>
      </c>
      <c r="AG13" s="18">
        <v>0.34040001034736633</v>
      </c>
      <c r="AH13" s="12">
        <v>0.35019999742507935</v>
      </c>
      <c r="AI13" s="12">
        <v>0.35249999165534973</v>
      </c>
      <c r="AJ13" s="12">
        <v>0.3546000123023987</v>
      </c>
      <c r="AK13" s="12">
        <v>0.3571000099182129</v>
      </c>
      <c r="AL13" s="12">
        <v>0.35179999470710754</v>
      </c>
      <c r="AM13" s="12">
        <v>0.3458000123500824</v>
      </c>
      <c r="AN13" s="12">
        <v>0.35839998722076416</v>
      </c>
      <c r="AO13" s="12">
        <v>0.3596999943256378</v>
      </c>
      <c r="AP13" s="12">
        <v>0.3553999960422516</v>
      </c>
      <c r="AQ13" s="12">
        <v>0.3589000105857849</v>
      </c>
      <c r="AR13" s="13">
        <v>0.3813999891281128</v>
      </c>
    </row>
    <row r="14" ht="14.25" customHeight="1">
      <c r="A14" s="58" t="s">
        <v>41</v>
      </c>
      <c r="B14" s="58" t="s">
        <v>45</v>
      </c>
      <c r="C14" s="18">
        <v>0.26750001311302185</v>
      </c>
      <c r="D14" s="12">
        <v>0.2694999873638153</v>
      </c>
      <c r="E14" s="12">
        <v>0.2732999920845032</v>
      </c>
      <c r="F14" s="12">
        <v>0.287200003862381</v>
      </c>
      <c r="G14" s="12">
        <v>0.274399995803833</v>
      </c>
      <c r="H14" s="12">
        <v>0.2766000032424927</v>
      </c>
      <c r="I14" s="12">
        <v>0.28110000491142273</v>
      </c>
      <c r="J14" s="12">
        <v>0.28209999203681946</v>
      </c>
      <c r="K14" s="12">
        <v>0.28130000829696655</v>
      </c>
      <c r="L14" s="12">
        <v>0.2865999937057495</v>
      </c>
      <c r="M14" s="12">
        <v>0.2842999994754791</v>
      </c>
      <c r="N14" s="13">
        <v>0.2856000065803528</v>
      </c>
      <c r="P14" s="58" t="s">
        <v>41</v>
      </c>
      <c r="Q14" s="58" t="s">
        <v>45</v>
      </c>
      <c r="R14" s="38">
        <v>0.2581999897956848</v>
      </c>
      <c r="S14" s="1">
        <v>0.28780001401901245</v>
      </c>
      <c r="T14" s="1">
        <v>0.29190000891685486</v>
      </c>
      <c r="U14" s="1">
        <v>0.28859999775886536</v>
      </c>
      <c r="V14" s="1">
        <v>0.2957000136375427</v>
      </c>
      <c r="W14" s="1">
        <v>0.2948000133037567</v>
      </c>
      <c r="X14" s="1">
        <v>0.30320000648498535</v>
      </c>
      <c r="Y14" s="1">
        <v>0.2955999970436096</v>
      </c>
      <c r="Z14" s="1">
        <v>0.3122999966144562</v>
      </c>
      <c r="AA14" s="1">
        <v>0.2964000105857849</v>
      </c>
      <c r="AB14" s="1">
        <v>0.29670000076293945</v>
      </c>
      <c r="AC14" s="22">
        <v>0.2881999909877777</v>
      </c>
      <c r="AD14" s="12"/>
      <c r="AE14" s="58" t="s">
        <v>41</v>
      </c>
      <c r="AF14" s="58" t="s">
        <v>45</v>
      </c>
      <c r="AG14" s="18">
        <v>0.3398999869823456</v>
      </c>
      <c r="AH14" s="12">
        <v>0.34630000591278076</v>
      </c>
      <c r="AI14" s="12">
        <v>0.358599990606308</v>
      </c>
      <c r="AJ14" s="12">
        <v>0.3495999872684479</v>
      </c>
      <c r="AK14" s="12">
        <v>0.3571000099182129</v>
      </c>
      <c r="AL14" s="12">
        <v>0.36059999465942383</v>
      </c>
      <c r="AM14" s="12">
        <v>0.36059999465942383</v>
      </c>
      <c r="AN14" s="12">
        <v>0.36480000615119934</v>
      </c>
      <c r="AO14" s="12">
        <v>0.37209999561309814</v>
      </c>
      <c r="AP14" s="12">
        <v>0.35899999737739563</v>
      </c>
      <c r="AQ14" s="12">
        <v>0.36910000443458557</v>
      </c>
      <c r="AR14" s="13">
        <v>0.3573000133037567</v>
      </c>
    </row>
    <row r="15" ht="14.25" customHeight="1">
      <c r="A15" s="58" t="s">
        <v>17</v>
      </c>
      <c r="B15" s="60"/>
      <c r="C15" s="18">
        <v>0.04349999874830246</v>
      </c>
      <c r="N15" s="22"/>
      <c r="P15" s="61" t="s">
        <v>17</v>
      </c>
      <c r="Q15" s="20"/>
      <c r="R15" s="24">
        <f>average(C15,AG15)</f>
        <v>0.0432500001</v>
      </c>
      <c r="S15" s="24"/>
      <c r="T15" s="24"/>
      <c r="U15" s="24"/>
      <c r="V15" s="24"/>
      <c r="W15" s="24"/>
      <c r="X15" s="24"/>
      <c r="Y15" s="24"/>
      <c r="Z15" s="24"/>
      <c r="AA15" s="24"/>
      <c r="AB15" s="24"/>
      <c r="AC15" s="25"/>
      <c r="AD15" s="12"/>
      <c r="AE15" s="58" t="s">
        <v>17</v>
      </c>
      <c r="AF15" s="60"/>
      <c r="AG15" s="18">
        <v>0.0430000014603138</v>
      </c>
      <c r="AR15" s="22"/>
    </row>
    <row r="16" ht="14.25" customHeight="1">
      <c r="A16" s="27"/>
      <c r="B16" s="27"/>
      <c r="C16" s="14"/>
      <c r="D16" s="14"/>
      <c r="E16" s="14"/>
      <c r="F16" s="14"/>
      <c r="G16" s="14"/>
      <c r="H16" s="14"/>
      <c r="I16" s="14"/>
      <c r="J16" s="14"/>
      <c r="K16" s="14"/>
      <c r="L16" s="14"/>
      <c r="M16" s="14"/>
      <c r="N16" s="14"/>
      <c r="P16" s="2"/>
      <c r="Q16" s="2"/>
      <c r="AD16" s="12"/>
      <c r="AE16" s="27"/>
      <c r="AF16" s="27"/>
      <c r="AG16" s="14"/>
      <c r="AH16" s="14"/>
      <c r="AI16" s="14"/>
      <c r="AJ16" s="14"/>
      <c r="AK16" s="14"/>
      <c r="AL16" s="14"/>
      <c r="AM16" s="14"/>
      <c r="AN16" s="14"/>
      <c r="AO16" s="14"/>
      <c r="AP16" s="14"/>
      <c r="AQ16" s="14"/>
      <c r="AR16" s="14"/>
    </row>
    <row r="17" ht="14.25" customHeight="1"/>
    <row r="18" ht="14.25" customHeight="1">
      <c r="A18" s="1" t="s">
        <v>18</v>
      </c>
    </row>
    <row r="19" ht="14.25" customHeight="1">
      <c r="A19" s="1" t="s">
        <v>1</v>
      </c>
      <c r="E19" s="1" t="s">
        <v>19</v>
      </c>
    </row>
    <row r="20" ht="14.25" customHeight="1">
      <c r="A20" s="1" t="s">
        <v>20</v>
      </c>
      <c r="E20" s="1">
        <v>488.0</v>
      </c>
      <c r="F20" s="1" t="s">
        <v>4</v>
      </c>
    </row>
    <row r="21" ht="14.25" customHeight="1">
      <c r="A21" s="1" t="s">
        <v>21</v>
      </c>
      <c r="E21" s="1">
        <v>510.0</v>
      </c>
      <c r="F21" s="1" t="s">
        <v>4</v>
      </c>
    </row>
    <row r="22" ht="14.25" customHeight="1">
      <c r="A22" s="1" t="s">
        <v>22</v>
      </c>
      <c r="E22" s="1">
        <v>5.0</v>
      </c>
      <c r="F22" s="1" t="s">
        <v>4</v>
      </c>
    </row>
    <row r="23" ht="14.25" customHeight="1">
      <c r="A23" s="1" t="s">
        <v>23</v>
      </c>
      <c r="E23" s="1">
        <v>5.0</v>
      </c>
      <c r="F23" s="1" t="s">
        <v>4</v>
      </c>
    </row>
    <row r="24" ht="14.25" customHeight="1">
      <c r="A24" s="1" t="s">
        <v>24</v>
      </c>
      <c r="E24" s="1">
        <v>101.0</v>
      </c>
      <c r="F24" s="1" t="s">
        <v>25</v>
      </c>
    </row>
    <row r="25" ht="14.25" customHeight="1">
      <c r="A25" s="1" t="s">
        <v>5</v>
      </c>
      <c r="E25" s="1">
        <v>50.0</v>
      </c>
    </row>
    <row r="26" ht="14.25" customHeight="1">
      <c r="A26" s="1" t="s">
        <v>26</v>
      </c>
      <c r="E26" s="1">
        <v>400.0</v>
      </c>
      <c r="F26" s="1" t="s">
        <v>27</v>
      </c>
    </row>
    <row r="27" ht="14.25" customHeight="1">
      <c r="A27" s="1" t="s">
        <v>28</v>
      </c>
      <c r="E27" s="1">
        <v>20.0</v>
      </c>
      <c r="F27" s="1" t="s">
        <v>29</v>
      </c>
    </row>
    <row r="28" ht="14.25" customHeight="1">
      <c r="A28" s="1" t="s">
        <v>30</v>
      </c>
      <c r="E28" s="1">
        <v>0.0</v>
      </c>
      <c r="F28" s="1" t="s">
        <v>29</v>
      </c>
    </row>
    <row r="29" ht="14.25" customHeight="1">
      <c r="A29" s="1" t="s">
        <v>6</v>
      </c>
      <c r="E29" s="1">
        <v>0.0</v>
      </c>
      <c r="F29" s="1" t="s">
        <v>7</v>
      </c>
    </row>
    <row r="30" ht="14.25" customHeight="1">
      <c r="A30" s="1" t="s">
        <v>31</v>
      </c>
      <c r="E30" s="1">
        <v>21311.0</v>
      </c>
      <c r="F30" s="1" t="s">
        <v>32</v>
      </c>
    </row>
    <row r="31" ht="14.25" customHeight="1"/>
    <row r="32" ht="14.25" customHeight="1"/>
    <row r="33" ht="14.25" customHeight="1">
      <c r="A33" s="2" t="s">
        <v>8</v>
      </c>
      <c r="C33" s="28"/>
      <c r="D33" s="29"/>
      <c r="E33" s="29"/>
      <c r="F33" s="29"/>
      <c r="G33" s="29"/>
      <c r="H33" s="29"/>
      <c r="I33" s="29"/>
      <c r="J33" s="29"/>
      <c r="K33" s="29"/>
      <c r="L33" s="29"/>
      <c r="M33" s="29"/>
      <c r="N33" s="29"/>
      <c r="P33" s="2" t="s">
        <v>9</v>
      </c>
      <c r="AE33" s="2" t="s">
        <v>10</v>
      </c>
    </row>
    <row r="34" ht="14.25" customHeight="1">
      <c r="A34" s="3"/>
      <c r="B34" s="3"/>
      <c r="C34" s="4" t="s">
        <v>11</v>
      </c>
      <c r="D34" s="5"/>
      <c r="E34" s="5"/>
      <c r="F34" s="5"/>
      <c r="G34" s="5"/>
      <c r="H34" s="5"/>
      <c r="I34" s="5"/>
      <c r="J34" s="5"/>
      <c r="K34" s="5"/>
      <c r="L34" s="5"/>
      <c r="M34" s="5"/>
      <c r="N34" s="6"/>
      <c r="P34" s="3"/>
      <c r="Q34" s="3"/>
      <c r="R34" s="4" t="s">
        <v>11</v>
      </c>
      <c r="S34" s="5"/>
      <c r="T34" s="5"/>
      <c r="U34" s="5"/>
      <c r="V34" s="5"/>
      <c r="W34" s="5"/>
      <c r="X34" s="5"/>
      <c r="Y34" s="5"/>
      <c r="Z34" s="5"/>
      <c r="AA34" s="5"/>
      <c r="AB34" s="5"/>
      <c r="AC34" s="6"/>
      <c r="AE34" s="3"/>
      <c r="AF34" s="3"/>
      <c r="AG34" s="4" t="s">
        <v>11</v>
      </c>
      <c r="AH34" s="5"/>
      <c r="AI34" s="5"/>
      <c r="AJ34" s="5"/>
      <c r="AK34" s="5"/>
      <c r="AL34" s="5"/>
      <c r="AM34" s="5"/>
      <c r="AN34" s="5"/>
      <c r="AO34" s="5"/>
      <c r="AP34" s="5"/>
      <c r="AQ34" s="5"/>
      <c r="AR34" s="6"/>
    </row>
    <row r="35" ht="14.25" customHeight="1">
      <c r="A35" s="7" t="s">
        <v>12</v>
      </c>
      <c r="B35" s="7" t="s">
        <v>40</v>
      </c>
      <c r="C35" s="8" t="s">
        <v>13</v>
      </c>
      <c r="D35" s="9">
        <v>-11.5</v>
      </c>
      <c r="E35" s="9">
        <f t="shared" ref="E35:N35" si="4">D35+0.5</f>
        <v>-11</v>
      </c>
      <c r="F35" s="9">
        <f t="shared" si="4"/>
        <v>-10.5</v>
      </c>
      <c r="G35" s="9">
        <f t="shared" si="4"/>
        <v>-10</v>
      </c>
      <c r="H35" s="9">
        <f t="shared" si="4"/>
        <v>-9.5</v>
      </c>
      <c r="I35" s="9">
        <f t="shared" si="4"/>
        <v>-9</v>
      </c>
      <c r="J35" s="9">
        <f t="shared" si="4"/>
        <v>-8.5</v>
      </c>
      <c r="K35" s="9">
        <f t="shared" si="4"/>
        <v>-8</v>
      </c>
      <c r="L35" s="9">
        <f t="shared" si="4"/>
        <v>-7.5</v>
      </c>
      <c r="M35" s="9">
        <f t="shared" si="4"/>
        <v>-7</v>
      </c>
      <c r="N35" s="9">
        <f t="shared" si="4"/>
        <v>-6.5</v>
      </c>
      <c r="P35" s="7" t="s">
        <v>12</v>
      </c>
      <c r="Q35" s="7" t="s">
        <v>40</v>
      </c>
      <c r="R35" s="8" t="s">
        <v>13</v>
      </c>
      <c r="S35" s="9">
        <v>-11.5</v>
      </c>
      <c r="T35" s="9">
        <f t="shared" ref="T35:AC35" si="5">S35+0.5</f>
        <v>-11</v>
      </c>
      <c r="U35" s="9">
        <f t="shared" si="5"/>
        <v>-10.5</v>
      </c>
      <c r="V35" s="9">
        <f t="shared" si="5"/>
        <v>-10</v>
      </c>
      <c r="W35" s="9">
        <f t="shared" si="5"/>
        <v>-9.5</v>
      </c>
      <c r="X35" s="9">
        <f t="shared" si="5"/>
        <v>-9</v>
      </c>
      <c r="Y35" s="9">
        <f t="shared" si="5"/>
        <v>-8.5</v>
      </c>
      <c r="Z35" s="9">
        <f t="shared" si="5"/>
        <v>-8</v>
      </c>
      <c r="AA35" s="9">
        <f t="shared" si="5"/>
        <v>-7.5</v>
      </c>
      <c r="AB35" s="9">
        <f t="shared" si="5"/>
        <v>-7</v>
      </c>
      <c r="AC35" s="9">
        <f t="shared" si="5"/>
        <v>-6.5</v>
      </c>
      <c r="AE35" s="7" t="s">
        <v>12</v>
      </c>
      <c r="AF35" s="7" t="s">
        <v>40</v>
      </c>
      <c r="AG35" s="8" t="s">
        <v>13</v>
      </c>
      <c r="AH35" s="9">
        <v>-11.5</v>
      </c>
      <c r="AI35" s="9">
        <f t="shared" ref="AI35:AR35" si="6">AH35+0.5</f>
        <v>-11</v>
      </c>
      <c r="AJ35" s="9">
        <f t="shared" si="6"/>
        <v>-10.5</v>
      </c>
      <c r="AK35" s="9">
        <f t="shared" si="6"/>
        <v>-10</v>
      </c>
      <c r="AL35" s="9">
        <f t="shared" si="6"/>
        <v>-9.5</v>
      </c>
      <c r="AM35" s="9">
        <f t="shared" si="6"/>
        <v>-9</v>
      </c>
      <c r="AN35" s="9">
        <f t="shared" si="6"/>
        <v>-8.5</v>
      </c>
      <c r="AO35" s="9">
        <f t="shared" si="6"/>
        <v>-8</v>
      </c>
      <c r="AP35" s="9">
        <f t="shared" si="6"/>
        <v>-7.5</v>
      </c>
      <c r="AQ35" s="9">
        <f t="shared" si="6"/>
        <v>-7</v>
      </c>
      <c r="AR35" s="9">
        <f t="shared" si="6"/>
        <v>-6.5</v>
      </c>
    </row>
    <row r="36" ht="14.25" customHeight="1">
      <c r="A36" s="58" t="s">
        <v>41</v>
      </c>
      <c r="B36" s="58" t="s">
        <v>42</v>
      </c>
      <c r="C36" s="16">
        <v>383.0</v>
      </c>
      <c r="D36" s="14">
        <v>387.0</v>
      </c>
      <c r="E36" s="14">
        <v>379.0</v>
      </c>
      <c r="F36" s="14">
        <v>384.0</v>
      </c>
      <c r="G36" s="14">
        <v>377.0</v>
      </c>
      <c r="H36" s="14">
        <v>393.0</v>
      </c>
      <c r="I36" s="14">
        <v>403.0</v>
      </c>
      <c r="J36" s="14">
        <v>438.0</v>
      </c>
      <c r="K36" s="14">
        <v>628.0</v>
      </c>
      <c r="L36" s="14">
        <v>1544.0</v>
      </c>
      <c r="M36" s="14">
        <v>6504.0</v>
      </c>
      <c r="N36" s="15">
        <v>21193.0</v>
      </c>
      <c r="P36" s="59" t="s">
        <v>41</v>
      </c>
      <c r="Q36" s="59" t="s">
        <v>42</v>
      </c>
      <c r="R36" s="34">
        <v>384.0</v>
      </c>
      <c r="S36" s="35">
        <v>376.0</v>
      </c>
      <c r="T36" s="35">
        <v>372.0</v>
      </c>
      <c r="U36" s="35">
        <v>375.0</v>
      </c>
      <c r="V36" s="35">
        <v>377.0</v>
      </c>
      <c r="W36" s="35">
        <v>387.0</v>
      </c>
      <c r="X36" s="35">
        <v>387.0</v>
      </c>
      <c r="Y36" s="35">
        <v>416.0</v>
      </c>
      <c r="Z36" s="35">
        <v>544.0</v>
      </c>
      <c r="AA36" s="35">
        <v>1323.0</v>
      </c>
      <c r="AB36" s="35">
        <v>5697.0</v>
      </c>
      <c r="AC36" s="36">
        <v>21411.0</v>
      </c>
      <c r="AE36" s="59" t="s">
        <v>41</v>
      </c>
      <c r="AF36" s="59" t="s">
        <v>42</v>
      </c>
      <c r="AG36" s="16">
        <v>491.0</v>
      </c>
      <c r="AH36" s="14">
        <v>476.0</v>
      </c>
      <c r="AI36" s="14">
        <v>467.0</v>
      </c>
      <c r="AJ36" s="14">
        <v>468.0</v>
      </c>
      <c r="AK36" s="14">
        <v>461.0</v>
      </c>
      <c r="AL36" s="14">
        <v>492.0</v>
      </c>
      <c r="AM36" s="14">
        <v>507.0</v>
      </c>
      <c r="AN36" s="14">
        <v>558.0</v>
      </c>
      <c r="AO36" s="14">
        <v>810.0</v>
      </c>
      <c r="AP36" s="14">
        <v>2047.0</v>
      </c>
      <c r="AQ36" s="14">
        <v>8639.0</v>
      </c>
      <c r="AR36" s="15">
        <v>30615.0</v>
      </c>
    </row>
    <row r="37" ht="14.25" customHeight="1">
      <c r="A37" s="58" t="s">
        <v>41</v>
      </c>
      <c r="B37" s="58" t="s">
        <v>43</v>
      </c>
      <c r="C37" s="18">
        <v>392.0</v>
      </c>
      <c r="D37" s="12">
        <v>368.0</v>
      </c>
      <c r="E37" s="12">
        <v>368.0</v>
      </c>
      <c r="F37" s="12">
        <v>376.0</v>
      </c>
      <c r="G37" s="12">
        <v>378.0</v>
      </c>
      <c r="H37" s="12">
        <v>371.0</v>
      </c>
      <c r="I37" s="12">
        <v>378.0</v>
      </c>
      <c r="J37" s="12">
        <v>363.0</v>
      </c>
      <c r="K37" s="12">
        <v>373.0</v>
      </c>
      <c r="L37" s="12">
        <v>387.0</v>
      </c>
      <c r="M37" s="12">
        <v>407.0</v>
      </c>
      <c r="N37" s="13">
        <v>525.0</v>
      </c>
      <c r="P37" s="58" t="s">
        <v>41</v>
      </c>
      <c r="Q37" s="58" t="s">
        <v>43</v>
      </c>
      <c r="R37" s="38">
        <v>384.0</v>
      </c>
      <c r="S37" s="1">
        <v>366.0</v>
      </c>
      <c r="T37" s="1">
        <v>358.0</v>
      </c>
      <c r="U37" s="1">
        <v>369.0</v>
      </c>
      <c r="V37" s="1">
        <v>370.0</v>
      </c>
      <c r="W37" s="1">
        <v>365.0</v>
      </c>
      <c r="X37" s="1">
        <v>364.0</v>
      </c>
      <c r="Y37" s="1">
        <v>364.0</v>
      </c>
      <c r="Z37" s="1">
        <v>371.0</v>
      </c>
      <c r="AA37" s="1">
        <v>361.0</v>
      </c>
      <c r="AB37" s="1">
        <v>365.0</v>
      </c>
      <c r="AC37" s="22">
        <v>399.0</v>
      </c>
      <c r="AE37" s="58" t="s">
        <v>41</v>
      </c>
      <c r="AF37" s="58" t="s">
        <v>43</v>
      </c>
      <c r="AG37" s="18">
        <v>494.0</v>
      </c>
      <c r="AH37" s="12">
        <v>469.0</v>
      </c>
      <c r="AI37" s="12">
        <v>462.0</v>
      </c>
      <c r="AJ37" s="12">
        <v>456.0</v>
      </c>
      <c r="AK37" s="12">
        <v>475.0</v>
      </c>
      <c r="AL37" s="12">
        <v>455.0</v>
      </c>
      <c r="AM37" s="12">
        <v>464.0</v>
      </c>
      <c r="AN37" s="12">
        <v>473.0</v>
      </c>
      <c r="AO37" s="12">
        <v>472.0</v>
      </c>
      <c r="AP37" s="12">
        <v>491.0</v>
      </c>
      <c r="AQ37" s="12">
        <v>478.0</v>
      </c>
      <c r="AR37" s="13">
        <v>567.0</v>
      </c>
    </row>
    <row r="38" ht="14.25" customHeight="1">
      <c r="A38" s="58" t="s">
        <v>41</v>
      </c>
      <c r="B38" s="58" t="s">
        <v>44</v>
      </c>
      <c r="C38" s="18">
        <v>396.0</v>
      </c>
      <c r="D38" s="12">
        <v>379.0</v>
      </c>
      <c r="E38" s="12">
        <v>378.0</v>
      </c>
      <c r="F38" s="12">
        <v>435.0</v>
      </c>
      <c r="G38" s="12">
        <v>730.0</v>
      </c>
      <c r="H38" s="12">
        <v>2392.0</v>
      </c>
      <c r="I38" s="12">
        <v>9439.0</v>
      </c>
      <c r="J38" s="12">
        <v>26078.0</v>
      </c>
      <c r="K38" s="12">
        <v>35648.0</v>
      </c>
      <c r="L38" s="12">
        <v>38026.0</v>
      </c>
      <c r="M38" s="12">
        <v>38137.0</v>
      </c>
      <c r="N38" s="13">
        <v>39040.0</v>
      </c>
      <c r="P38" s="58" t="s">
        <v>41</v>
      </c>
      <c r="Q38" s="58" t="s">
        <v>44</v>
      </c>
      <c r="R38" s="38">
        <v>362.0</v>
      </c>
      <c r="S38" s="1">
        <v>359.0</v>
      </c>
      <c r="T38" s="1">
        <v>369.0</v>
      </c>
      <c r="U38" s="1">
        <v>417.0</v>
      </c>
      <c r="V38" s="1">
        <v>733.0</v>
      </c>
      <c r="W38" s="1">
        <v>2501.0</v>
      </c>
      <c r="X38" s="1">
        <v>9229.0</v>
      </c>
      <c r="Y38" s="1">
        <v>27085.0</v>
      </c>
      <c r="Z38" s="1">
        <v>40697.0</v>
      </c>
      <c r="AA38" s="1">
        <v>43354.0</v>
      </c>
      <c r="AB38" s="1">
        <v>44034.0</v>
      </c>
      <c r="AC38" s="22">
        <v>44197.0</v>
      </c>
      <c r="AE38" s="58" t="s">
        <v>41</v>
      </c>
      <c r="AF38" s="58" t="s">
        <v>44</v>
      </c>
      <c r="AG38" s="18">
        <v>495.0</v>
      </c>
      <c r="AH38" s="12">
        <v>473.0</v>
      </c>
      <c r="AI38" s="12">
        <v>484.0</v>
      </c>
      <c r="AJ38" s="12">
        <v>557.0</v>
      </c>
      <c r="AK38" s="12">
        <v>1018.0</v>
      </c>
      <c r="AL38" s="12">
        <v>3399.0</v>
      </c>
      <c r="AM38" s="12">
        <v>14141.0</v>
      </c>
      <c r="AN38" s="12">
        <v>35746.0</v>
      </c>
      <c r="AO38" s="12">
        <v>51724.0</v>
      </c>
      <c r="AP38" s="12">
        <v>55648.0</v>
      </c>
      <c r="AQ38" s="12">
        <v>58246.0</v>
      </c>
      <c r="AR38" s="13">
        <v>59877.0</v>
      </c>
    </row>
    <row r="39" ht="14.25" customHeight="1">
      <c r="A39" s="58" t="s">
        <v>41</v>
      </c>
      <c r="B39" s="58" t="s">
        <v>45</v>
      </c>
      <c r="C39" s="18">
        <v>739.0</v>
      </c>
      <c r="D39" s="12">
        <v>706.0</v>
      </c>
      <c r="E39" s="12">
        <v>401.0</v>
      </c>
      <c r="F39" s="12">
        <v>370.0</v>
      </c>
      <c r="G39" s="12">
        <v>389.0</v>
      </c>
      <c r="H39" s="12">
        <v>368.0</v>
      </c>
      <c r="I39" s="12">
        <v>363.0</v>
      </c>
      <c r="J39" s="12">
        <v>378.0</v>
      </c>
      <c r="K39" s="12">
        <v>388.0</v>
      </c>
      <c r="L39" s="12">
        <v>519.0</v>
      </c>
      <c r="M39" s="12">
        <v>569.0</v>
      </c>
      <c r="N39" s="13">
        <v>2239.0</v>
      </c>
      <c r="P39" s="58" t="s">
        <v>41</v>
      </c>
      <c r="Q39" s="58" t="s">
        <v>45</v>
      </c>
      <c r="R39" s="38">
        <v>378.0</v>
      </c>
      <c r="S39" s="1">
        <v>637.0</v>
      </c>
      <c r="T39" s="1">
        <v>359.0</v>
      </c>
      <c r="U39" s="1">
        <v>379.0</v>
      </c>
      <c r="V39" s="1">
        <v>357.0</v>
      </c>
      <c r="W39" s="1">
        <v>351.0</v>
      </c>
      <c r="X39" s="1">
        <v>376.0</v>
      </c>
      <c r="Y39" s="1">
        <v>358.0</v>
      </c>
      <c r="Z39" s="1">
        <v>367.0</v>
      </c>
      <c r="AA39" s="1">
        <v>366.0</v>
      </c>
      <c r="AB39" s="1">
        <v>370.0</v>
      </c>
      <c r="AC39" s="22">
        <v>373.0</v>
      </c>
      <c r="AE39" s="58" t="s">
        <v>41</v>
      </c>
      <c r="AF39" s="58" t="s">
        <v>45</v>
      </c>
      <c r="AG39" s="18">
        <v>507.0</v>
      </c>
      <c r="AH39" s="12">
        <v>473.0</v>
      </c>
      <c r="AI39" s="12">
        <v>475.0</v>
      </c>
      <c r="AJ39" s="12">
        <v>459.0</v>
      </c>
      <c r="AK39" s="12">
        <v>459.0</v>
      </c>
      <c r="AL39" s="12">
        <v>459.0</v>
      </c>
      <c r="AM39" s="12">
        <v>464.0</v>
      </c>
      <c r="AN39" s="12">
        <v>472.0</v>
      </c>
      <c r="AO39" s="12">
        <v>474.0</v>
      </c>
      <c r="AP39" s="12">
        <v>490.0</v>
      </c>
      <c r="AQ39" s="12">
        <v>480.0</v>
      </c>
      <c r="AR39" s="13">
        <v>495.0</v>
      </c>
    </row>
    <row r="40" ht="14.25" customHeight="1">
      <c r="A40" s="58" t="s">
        <v>17</v>
      </c>
      <c r="B40" s="60"/>
      <c r="C40" s="18">
        <v>117.0</v>
      </c>
      <c r="N40" s="22"/>
      <c r="P40" s="61" t="s">
        <v>17</v>
      </c>
      <c r="Q40" s="56"/>
      <c r="R40" s="40">
        <f>average(C40,AG40)</f>
        <v>120</v>
      </c>
      <c r="S40" s="24"/>
      <c r="T40" s="24"/>
      <c r="U40" s="24"/>
      <c r="V40" s="24"/>
      <c r="W40" s="24"/>
      <c r="X40" s="24"/>
      <c r="Y40" s="24"/>
      <c r="Z40" s="24"/>
      <c r="AA40" s="24"/>
      <c r="AB40" s="24"/>
      <c r="AC40" s="25"/>
      <c r="AE40" s="20" t="s">
        <v>17</v>
      </c>
      <c r="AF40" s="62"/>
      <c r="AG40" s="26">
        <v>123.0</v>
      </c>
      <c r="AH40" s="24"/>
      <c r="AI40" s="24"/>
      <c r="AJ40" s="24"/>
      <c r="AK40" s="24"/>
      <c r="AL40" s="24"/>
      <c r="AM40" s="24"/>
      <c r="AN40" s="24"/>
      <c r="AO40" s="24"/>
      <c r="AP40" s="24"/>
      <c r="AQ40" s="24"/>
      <c r="AR40" s="25"/>
    </row>
    <row r="41" ht="14.25" customHeight="1">
      <c r="A41" s="27"/>
      <c r="B41" s="27"/>
      <c r="C41" s="14"/>
      <c r="D41" s="14"/>
      <c r="E41" s="14"/>
      <c r="F41" s="14"/>
      <c r="G41" s="14"/>
      <c r="H41" s="14"/>
      <c r="I41" s="14"/>
      <c r="J41" s="14"/>
      <c r="K41" s="14"/>
      <c r="L41" s="14"/>
      <c r="M41" s="14"/>
      <c r="N41" s="14"/>
      <c r="P41" s="2"/>
      <c r="Q41" s="2"/>
      <c r="AE41" s="2"/>
      <c r="AF41" s="2"/>
      <c r="AG41" s="12"/>
      <c r="AH41" s="12"/>
      <c r="AI41" s="12"/>
      <c r="AJ41" s="12"/>
      <c r="AK41" s="12"/>
      <c r="AL41" s="12"/>
      <c r="AM41" s="12"/>
      <c r="AN41" s="12"/>
      <c r="AO41" s="12"/>
      <c r="AP41" s="12"/>
      <c r="AQ41" s="12"/>
      <c r="AR41" s="12"/>
    </row>
    <row r="42" ht="14.25" customHeight="1">
      <c r="A42" s="2"/>
      <c r="B42" s="2"/>
      <c r="C42" s="12"/>
      <c r="D42" s="12"/>
      <c r="E42" s="12"/>
      <c r="F42" s="12"/>
      <c r="G42" s="12"/>
      <c r="H42" s="12"/>
      <c r="I42" s="12"/>
      <c r="J42" s="12"/>
      <c r="K42" s="12"/>
      <c r="L42" s="12"/>
      <c r="M42" s="12"/>
      <c r="N42" s="12"/>
      <c r="P42" s="2"/>
      <c r="Q42" s="2"/>
      <c r="AE42" s="2"/>
      <c r="AF42" s="2"/>
      <c r="AG42" s="12"/>
      <c r="AH42" s="12"/>
      <c r="AI42" s="12"/>
      <c r="AJ42" s="12"/>
      <c r="AK42" s="12"/>
      <c r="AL42" s="12"/>
      <c r="AM42" s="12"/>
      <c r="AN42" s="12"/>
      <c r="AO42" s="12"/>
      <c r="AP42" s="12"/>
      <c r="AQ42" s="12"/>
      <c r="AR42" s="12"/>
    </row>
    <row r="43" ht="14.25" customHeight="1">
      <c r="A43" s="31" t="s">
        <v>33</v>
      </c>
      <c r="AP43" s="12"/>
      <c r="AQ43" s="12"/>
      <c r="AR43" s="12"/>
    </row>
    <row r="44" ht="14.25" customHeight="1">
      <c r="A44" s="3"/>
      <c r="B44" s="3"/>
      <c r="C44" s="4" t="s">
        <v>11</v>
      </c>
      <c r="D44" s="5"/>
      <c r="E44" s="5"/>
      <c r="F44" s="5"/>
      <c r="G44" s="5"/>
      <c r="H44" s="5"/>
      <c r="I44" s="5"/>
      <c r="J44" s="5"/>
      <c r="K44" s="5"/>
      <c r="L44" s="5"/>
      <c r="M44" s="5"/>
      <c r="N44" s="6"/>
      <c r="P44" s="3"/>
      <c r="Q44" s="3"/>
      <c r="R44" s="4" t="s">
        <v>11</v>
      </c>
      <c r="S44" s="5"/>
      <c r="T44" s="5"/>
      <c r="U44" s="5"/>
      <c r="V44" s="5"/>
      <c r="W44" s="5"/>
      <c r="X44" s="5"/>
      <c r="Y44" s="5"/>
      <c r="Z44" s="5"/>
      <c r="AA44" s="5"/>
      <c r="AB44" s="5"/>
      <c r="AC44" s="6"/>
      <c r="AD44" s="28"/>
      <c r="AE44" s="3"/>
      <c r="AF44" s="3"/>
      <c r="AG44" s="4" t="s">
        <v>11</v>
      </c>
      <c r="AH44" s="5"/>
      <c r="AI44" s="5"/>
      <c r="AJ44" s="5"/>
      <c r="AK44" s="5"/>
      <c r="AL44" s="5"/>
      <c r="AM44" s="5"/>
      <c r="AN44" s="5"/>
      <c r="AO44" s="5"/>
      <c r="AP44" s="5"/>
      <c r="AQ44" s="5"/>
      <c r="AR44" s="6"/>
    </row>
    <row r="45" ht="14.25" customHeight="1">
      <c r="A45" s="7" t="s">
        <v>12</v>
      </c>
      <c r="B45" s="7" t="s">
        <v>40</v>
      </c>
      <c r="C45" s="32" t="s">
        <v>13</v>
      </c>
      <c r="D45" s="33">
        <v>-11.5</v>
      </c>
      <c r="E45" s="33">
        <f t="shared" ref="E45:N45" si="7">D45+0.5</f>
        <v>-11</v>
      </c>
      <c r="F45" s="33">
        <f t="shared" si="7"/>
        <v>-10.5</v>
      </c>
      <c r="G45" s="33">
        <f t="shared" si="7"/>
        <v>-10</v>
      </c>
      <c r="H45" s="33">
        <f t="shared" si="7"/>
        <v>-9.5</v>
      </c>
      <c r="I45" s="33">
        <f t="shared" si="7"/>
        <v>-9</v>
      </c>
      <c r="J45" s="33">
        <f t="shared" si="7"/>
        <v>-8.5</v>
      </c>
      <c r="K45" s="33">
        <f t="shared" si="7"/>
        <v>-8</v>
      </c>
      <c r="L45" s="33">
        <f t="shared" si="7"/>
        <v>-7.5</v>
      </c>
      <c r="M45" s="33">
        <f t="shared" si="7"/>
        <v>-7</v>
      </c>
      <c r="N45" s="33">
        <f t="shared" si="7"/>
        <v>-6.5</v>
      </c>
      <c r="O45" s="31"/>
      <c r="P45" s="7" t="s">
        <v>12</v>
      </c>
      <c r="Q45" s="7" t="s">
        <v>40</v>
      </c>
      <c r="R45" s="32" t="s">
        <v>13</v>
      </c>
      <c r="S45" s="33">
        <v>-11.5</v>
      </c>
      <c r="T45" s="33">
        <f t="shared" ref="T45:AC45" si="8">S45+0.5</f>
        <v>-11</v>
      </c>
      <c r="U45" s="33">
        <f t="shared" si="8"/>
        <v>-10.5</v>
      </c>
      <c r="V45" s="33">
        <f t="shared" si="8"/>
        <v>-10</v>
      </c>
      <c r="W45" s="33">
        <f t="shared" si="8"/>
        <v>-9.5</v>
      </c>
      <c r="X45" s="33">
        <f t="shared" si="8"/>
        <v>-9</v>
      </c>
      <c r="Y45" s="33">
        <f t="shared" si="8"/>
        <v>-8.5</v>
      </c>
      <c r="Z45" s="33">
        <f t="shared" si="8"/>
        <v>-8</v>
      </c>
      <c r="AA45" s="33">
        <f t="shared" si="8"/>
        <v>-7.5</v>
      </c>
      <c r="AB45" s="33">
        <f t="shared" si="8"/>
        <v>-7</v>
      </c>
      <c r="AC45" s="33">
        <f t="shared" si="8"/>
        <v>-6.5</v>
      </c>
      <c r="AD45" s="63"/>
      <c r="AE45" s="7" t="s">
        <v>12</v>
      </c>
      <c r="AF45" s="7" t="s">
        <v>40</v>
      </c>
      <c r="AG45" s="32" t="s">
        <v>13</v>
      </c>
      <c r="AH45" s="33">
        <v>-11.5</v>
      </c>
      <c r="AI45" s="33">
        <f t="shared" ref="AI45:AR45" si="9">AH45+0.5</f>
        <v>-11</v>
      </c>
      <c r="AJ45" s="33">
        <f t="shared" si="9"/>
        <v>-10.5</v>
      </c>
      <c r="AK45" s="33">
        <f t="shared" si="9"/>
        <v>-10</v>
      </c>
      <c r="AL45" s="33">
        <f t="shared" si="9"/>
        <v>-9.5</v>
      </c>
      <c r="AM45" s="33">
        <f t="shared" si="9"/>
        <v>-9</v>
      </c>
      <c r="AN45" s="33">
        <f t="shared" si="9"/>
        <v>-8.5</v>
      </c>
      <c r="AO45" s="33">
        <f t="shared" si="9"/>
        <v>-8</v>
      </c>
      <c r="AP45" s="33">
        <f t="shared" si="9"/>
        <v>-7.5</v>
      </c>
      <c r="AQ45" s="33">
        <f t="shared" si="9"/>
        <v>-7</v>
      </c>
      <c r="AR45" s="33">
        <f t="shared" si="9"/>
        <v>-6.5</v>
      </c>
    </row>
    <row r="46" ht="14.25" customHeight="1">
      <c r="A46" s="59" t="s">
        <v>41</v>
      </c>
      <c r="B46" s="59" t="s">
        <v>42</v>
      </c>
      <c r="C46" s="35">
        <f t="shared" ref="C46:N46" si="10">(C36-$C$40)/(C11-$C$15)</f>
        <v>1310.990636</v>
      </c>
      <c r="D46" s="35">
        <f t="shared" si="10"/>
        <v>1223.380136</v>
      </c>
      <c r="E46" s="35">
        <f t="shared" si="10"/>
        <v>1176.47055</v>
      </c>
      <c r="F46" s="35">
        <f t="shared" si="10"/>
        <v>1198.384233</v>
      </c>
      <c r="G46" s="35">
        <f t="shared" si="10"/>
        <v>1143.862758</v>
      </c>
      <c r="H46" s="35">
        <f t="shared" si="10"/>
        <v>1225.033334</v>
      </c>
      <c r="I46" s="35">
        <f t="shared" si="10"/>
        <v>1189.189137</v>
      </c>
      <c r="J46" s="35">
        <f t="shared" si="10"/>
        <v>1355.574367</v>
      </c>
      <c r="K46" s="35">
        <f t="shared" si="10"/>
        <v>2169.851239</v>
      </c>
      <c r="L46" s="35">
        <f t="shared" si="10"/>
        <v>5943.356841</v>
      </c>
      <c r="M46" s="35">
        <f t="shared" si="10"/>
        <v>25795.63848</v>
      </c>
      <c r="N46" s="36">
        <f t="shared" si="10"/>
        <v>87597.67345</v>
      </c>
      <c r="O46" s="64"/>
      <c r="P46" s="59" t="s">
        <v>41</v>
      </c>
      <c r="Q46" s="65" t="s">
        <v>42</v>
      </c>
      <c r="R46" s="34">
        <f t="shared" ref="R46:AC46" si="11">(R36-$R$40)/(R11-$R$15)</f>
        <v>1204.65434</v>
      </c>
      <c r="S46" s="35">
        <f t="shared" si="11"/>
        <v>1094.250846</v>
      </c>
      <c r="T46" s="35">
        <f t="shared" si="11"/>
        <v>1056.825396</v>
      </c>
      <c r="U46" s="35">
        <f t="shared" si="11"/>
        <v>1077.996206</v>
      </c>
      <c r="V46" s="35">
        <f t="shared" si="11"/>
        <v>1065.284962</v>
      </c>
      <c r="W46" s="35">
        <f t="shared" si="11"/>
        <v>1086.46997</v>
      </c>
      <c r="X46" s="35">
        <f t="shared" si="11"/>
        <v>1077.699257</v>
      </c>
      <c r="Y46" s="35">
        <f t="shared" si="11"/>
        <v>1166.042905</v>
      </c>
      <c r="Z46" s="35">
        <f t="shared" si="11"/>
        <v>1704.522643</v>
      </c>
      <c r="AA46" s="35">
        <f t="shared" si="11"/>
        <v>4742.75569</v>
      </c>
      <c r="AB46" s="35">
        <f t="shared" si="11"/>
        <v>21986.9896</v>
      </c>
      <c r="AC46" s="36">
        <f t="shared" si="11"/>
        <v>86111.22864</v>
      </c>
      <c r="AE46" s="59" t="s">
        <v>41</v>
      </c>
      <c r="AF46" s="65" t="s">
        <v>42</v>
      </c>
      <c r="AG46" s="34">
        <f t="shared" ref="AG46:AR46" si="12">(AG36-$AG$40)/(AG11-$AG$15)</f>
        <v>1272.915935</v>
      </c>
      <c r="AH46" s="35">
        <f t="shared" si="12"/>
        <v>1178.237703</v>
      </c>
      <c r="AI46" s="35">
        <f t="shared" si="12"/>
        <v>1148.197648</v>
      </c>
      <c r="AJ46" s="35">
        <f t="shared" si="12"/>
        <v>1145.038166</v>
      </c>
      <c r="AK46" s="35">
        <f t="shared" si="12"/>
        <v>1106.745269</v>
      </c>
      <c r="AL46" s="35">
        <f t="shared" si="12"/>
        <v>1200.780947</v>
      </c>
      <c r="AM46" s="35">
        <f t="shared" si="12"/>
        <v>1245.136241</v>
      </c>
      <c r="AN46" s="35">
        <f t="shared" si="12"/>
        <v>1369.647384</v>
      </c>
      <c r="AO46" s="35">
        <f t="shared" si="12"/>
        <v>2218.275797</v>
      </c>
      <c r="AP46" s="35">
        <f t="shared" si="12"/>
        <v>6214.470148</v>
      </c>
      <c r="AQ46" s="35">
        <f t="shared" si="12"/>
        <v>26771.45663</v>
      </c>
      <c r="AR46" s="36">
        <f t="shared" si="12"/>
        <v>95556.25085</v>
      </c>
    </row>
    <row r="47" ht="14.25" customHeight="1">
      <c r="A47" s="58" t="s">
        <v>41</v>
      </c>
      <c r="B47" s="58" t="s">
        <v>43</v>
      </c>
      <c r="C47" s="1">
        <f t="shared" ref="C47:N47" si="13">(C37-$C$40)/(C12-$C$15)</f>
        <v>1302.083294</v>
      </c>
      <c r="D47" s="1">
        <f t="shared" si="13"/>
        <v>1085.170756</v>
      </c>
      <c r="E47" s="1">
        <f t="shared" si="13"/>
        <v>1095.591462</v>
      </c>
      <c r="F47" s="1">
        <f t="shared" si="13"/>
        <v>1095.600604</v>
      </c>
      <c r="G47" s="1">
        <f t="shared" si="13"/>
        <v>1129.870063</v>
      </c>
      <c r="H47" s="1">
        <f t="shared" si="13"/>
        <v>1064.097149</v>
      </c>
      <c r="I47" s="1">
        <f t="shared" si="13"/>
        <v>1084.788042</v>
      </c>
      <c r="J47" s="1">
        <f t="shared" si="13"/>
        <v>1004.491647</v>
      </c>
      <c r="K47" s="1">
        <f t="shared" si="13"/>
        <v>1032.25805</v>
      </c>
      <c r="L47" s="1">
        <f t="shared" si="13"/>
        <v>1112.94311</v>
      </c>
      <c r="M47" s="1">
        <f t="shared" si="13"/>
        <v>1188.524613</v>
      </c>
      <c r="N47" s="22">
        <f t="shared" si="13"/>
        <v>1655.844115</v>
      </c>
      <c r="O47" s="64"/>
      <c r="P47" s="58" t="s">
        <v>41</v>
      </c>
      <c r="Q47" s="45" t="s">
        <v>43</v>
      </c>
      <c r="R47" s="38">
        <f t="shared" ref="R47:AC47" si="14">(R37-$R$40)/(R12-$R$15)</f>
        <v>1127.96411</v>
      </c>
      <c r="S47" s="1">
        <f t="shared" si="14"/>
        <v>974.8365484</v>
      </c>
      <c r="T47" s="1">
        <f t="shared" si="14"/>
        <v>937.5615247</v>
      </c>
      <c r="U47" s="1">
        <f t="shared" si="14"/>
        <v>969.4374201</v>
      </c>
      <c r="V47" s="1">
        <f t="shared" si="14"/>
        <v>960.6148062</v>
      </c>
      <c r="W47" s="1">
        <f t="shared" si="14"/>
        <v>932.0905078</v>
      </c>
      <c r="X47" s="1">
        <f t="shared" si="14"/>
        <v>916.0878698</v>
      </c>
      <c r="Y47" s="1">
        <f t="shared" si="14"/>
        <v>909.5992111</v>
      </c>
      <c r="Z47" s="1">
        <f t="shared" si="14"/>
        <v>951.2980936</v>
      </c>
      <c r="AA47" s="1">
        <f t="shared" si="14"/>
        <v>960.3506558</v>
      </c>
      <c r="AB47" s="1">
        <f t="shared" si="14"/>
        <v>915.7167363</v>
      </c>
      <c r="AC47" s="22">
        <f t="shared" si="14"/>
        <v>1049.463976</v>
      </c>
      <c r="AE47" s="58" t="s">
        <v>41</v>
      </c>
      <c r="AF47" s="45" t="s">
        <v>43</v>
      </c>
      <c r="AG47" s="38">
        <f t="shared" ref="AG47:AR47" si="15">(AG37-$AG$40)/(AG12-$AG$15)</f>
        <v>1239.558986</v>
      </c>
      <c r="AH47" s="1">
        <f t="shared" si="15"/>
        <v>1116.129091</v>
      </c>
      <c r="AI47" s="1">
        <f t="shared" si="15"/>
        <v>1077.901481</v>
      </c>
      <c r="AJ47" s="1">
        <f t="shared" si="15"/>
        <v>1060.847386</v>
      </c>
      <c r="AK47" s="1">
        <f t="shared" si="15"/>
        <v>1126.039675</v>
      </c>
      <c r="AL47" s="1">
        <f t="shared" si="15"/>
        <v>1057.661659</v>
      </c>
      <c r="AM47" s="1">
        <f t="shared" si="15"/>
        <v>1080.139353</v>
      </c>
      <c r="AN47" s="1">
        <f t="shared" si="15"/>
        <v>1094.091947</v>
      </c>
      <c r="AO47" s="1">
        <f t="shared" si="15"/>
        <v>1075.832342</v>
      </c>
      <c r="AP47" s="1">
        <f t="shared" si="15"/>
        <v>1143.212208</v>
      </c>
      <c r="AQ47" s="1">
        <f t="shared" si="15"/>
        <v>1104.542633</v>
      </c>
      <c r="AR47" s="22">
        <f t="shared" si="15"/>
        <v>1400.630858</v>
      </c>
    </row>
    <row r="48" ht="14.25" customHeight="1">
      <c r="A48" s="58" t="s">
        <v>41</v>
      </c>
      <c r="B48" s="58" t="s">
        <v>44</v>
      </c>
      <c r="C48" s="1">
        <f t="shared" ref="C48:N48" si="16">(C38-$C$40)/(C13-$C$15)</f>
        <v>1340.701595</v>
      </c>
      <c r="D48" s="1">
        <f t="shared" si="16"/>
        <v>1143.605431</v>
      </c>
      <c r="E48" s="1">
        <f t="shared" si="16"/>
        <v>1113.006404</v>
      </c>
      <c r="F48" s="1">
        <f t="shared" si="16"/>
        <v>1371.872319</v>
      </c>
      <c r="G48" s="1">
        <f t="shared" si="16"/>
        <v>2643.380608</v>
      </c>
      <c r="H48" s="1">
        <f t="shared" si="16"/>
        <v>9627.592082</v>
      </c>
      <c r="I48" s="1">
        <f t="shared" si="16"/>
        <v>38425.39137</v>
      </c>
      <c r="J48" s="1">
        <f t="shared" si="16"/>
        <v>104892.9251</v>
      </c>
      <c r="K48" s="1">
        <f t="shared" si="16"/>
        <v>154214.4074</v>
      </c>
      <c r="L48" s="1">
        <f t="shared" si="16"/>
        <v>170454.1464</v>
      </c>
      <c r="M48" s="1">
        <f t="shared" si="16"/>
        <v>174563.821</v>
      </c>
      <c r="N48" s="22">
        <f t="shared" si="16"/>
        <v>186323.589</v>
      </c>
      <c r="P48" s="58" t="s">
        <v>41</v>
      </c>
      <c r="Q48" s="45" t="s">
        <v>44</v>
      </c>
      <c r="R48" s="38">
        <f t="shared" ref="R48:AC48" si="17">(R38-$R$40)/(R13-$R$15)</f>
        <v>1221.296977</v>
      </c>
      <c r="S48" s="1">
        <f t="shared" si="17"/>
        <v>1010.357228</v>
      </c>
      <c r="T48" s="1">
        <f t="shared" si="17"/>
        <v>1006.670703</v>
      </c>
      <c r="U48" s="1">
        <f t="shared" si="17"/>
        <v>1186.813158</v>
      </c>
      <c r="V48" s="1">
        <f t="shared" si="17"/>
        <v>2414.811826</v>
      </c>
      <c r="W48" s="1">
        <f t="shared" si="17"/>
        <v>9450.288124</v>
      </c>
      <c r="X48" s="1">
        <f t="shared" si="17"/>
        <v>35478.0899</v>
      </c>
      <c r="Y48" s="1">
        <f t="shared" si="17"/>
        <v>101773.919</v>
      </c>
      <c r="Z48" s="1">
        <f t="shared" si="17"/>
        <v>145619.9481</v>
      </c>
      <c r="AA48" s="1">
        <f t="shared" si="17"/>
        <v>162381.2153</v>
      </c>
      <c r="AB48" s="1">
        <f t="shared" si="17"/>
        <v>171572.5739</v>
      </c>
      <c r="AC48" s="22">
        <f t="shared" si="17"/>
        <v>190356.2925</v>
      </c>
      <c r="AE48" s="58" t="s">
        <v>41</v>
      </c>
      <c r="AF48" s="45" t="s">
        <v>44</v>
      </c>
      <c r="AG48" s="38">
        <f t="shared" ref="AG48:AR48" si="18">(AG38-$AG$40)/(AG13-$AG$15)</f>
        <v>1250.840581</v>
      </c>
      <c r="AH48" s="1">
        <f t="shared" si="18"/>
        <v>1139.322932</v>
      </c>
      <c r="AI48" s="1">
        <f t="shared" si="18"/>
        <v>1166.397452</v>
      </c>
      <c r="AJ48" s="1">
        <f t="shared" si="18"/>
        <v>1392.811248</v>
      </c>
      <c r="AK48" s="1">
        <f t="shared" si="18"/>
        <v>2849.410939</v>
      </c>
      <c r="AL48" s="1">
        <f t="shared" si="18"/>
        <v>10608.80852</v>
      </c>
      <c r="AM48" s="1">
        <f t="shared" si="18"/>
        <v>46294.58222</v>
      </c>
      <c r="AN48" s="1">
        <f t="shared" si="18"/>
        <v>112945.4712</v>
      </c>
      <c r="AO48" s="1">
        <f t="shared" si="18"/>
        <v>162933.3791</v>
      </c>
      <c r="AP48" s="1">
        <f t="shared" si="18"/>
        <v>177736.8789</v>
      </c>
      <c r="AQ48" s="1">
        <f t="shared" si="18"/>
        <v>183991.7642</v>
      </c>
      <c r="AR48" s="22">
        <f t="shared" si="18"/>
        <v>176578.0206</v>
      </c>
    </row>
    <row r="49" ht="14.25" customHeight="1">
      <c r="A49" s="20" t="s">
        <v>41</v>
      </c>
      <c r="B49" s="20" t="s">
        <v>45</v>
      </c>
      <c r="C49" s="24">
        <f t="shared" ref="C49:N49" si="19">(C39-$C$40)/(C14-$C$15)</f>
        <v>2776.785536</v>
      </c>
      <c r="D49" s="24">
        <f t="shared" si="19"/>
        <v>2606.194822</v>
      </c>
      <c r="E49" s="24">
        <f t="shared" si="19"/>
        <v>1235.857303</v>
      </c>
      <c r="F49" s="24">
        <f t="shared" si="19"/>
        <v>1038.161652</v>
      </c>
      <c r="G49" s="24">
        <f t="shared" si="19"/>
        <v>1177.999149</v>
      </c>
      <c r="H49" s="24">
        <f t="shared" si="19"/>
        <v>1076.791056</v>
      </c>
      <c r="I49" s="24">
        <f t="shared" si="19"/>
        <v>1035.353508</v>
      </c>
      <c r="J49" s="24">
        <f t="shared" si="19"/>
        <v>1093.881003</v>
      </c>
      <c r="K49" s="24">
        <f t="shared" si="19"/>
        <v>1139.613075</v>
      </c>
      <c r="L49" s="24">
        <f t="shared" si="19"/>
        <v>1653.640511</v>
      </c>
      <c r="M49" s="24">
        <f t="shared" si="19"/>
        <v>1877.076406</v>
      </c>
      <c r="N49" s="25">
        <f t="shared" si="19"/>
        <v>8764.972868</v>
      </c>
      <c r="P49" s="20" t="s">
        <v>41</v>
      </c>
      <c r="Q49" s="61" t="s">
        <v>45</v>
      </c>
      <c r="R49" s="40">
        <f t="shared" ref="R49:AC49" si="20">(R39-$R$40)/(R14-$R$15)</f>
        <v>1200.279192</v>
      </c>
      <c r="S49" s="24">
        <f t="shared" si="20"/>
        <v>2114.086978</v>
      </c>
      <c r="T49" s="24">
        <f t="shared" si="20"/>
        <v>961.1903942</v>
      </c>
      <c r="U49" s="24">
        <f t="shared" si="20"/>
        <v>1055.634818</v>
      </c>
      <c r="V49" s="24">
        <f t="shared" si="20"/>
        <v>938.799712</v>
      </c>
      <c r="W49" s="24">
        <f t="shared" si="20"/>
        <v>918.3064515</v>
      </c>
      <c r="X49" s="24">
        <f t="shared" si="20"/>
        <v>984.804746</v>
      </c>
      <c r="Y49" s="24">
        <f t="shared" si="20"/>
        <v>943.1345468</v>
      </c>
      <c r="Z49" s="24">
        <f t="shared" si="20"/>
        <v>918.044985</v>
      </c>
      <c r="AA49" s="24">
        <f t="shared" si="20"/>
        <v>971.7558357</v>
      </c>
      <c r="AB49" s="24">
        <f t="shared" si="20"/>
        <v>986.3878451</v>
      </c>
      <c r="AC49" s="25">
        <f t="shared" si="20"/>
        <v>1032.863888</v>
      </c>
      <c r="AE49" s="20" t="s">
        <v>41</v>
      </c>
      <c r="AF49" s="61" t="s">
        <v>45</v>
      </c>
      <c r="AG49" s="40">
        <f t="shared" ref="AG49:AR49" si="21">(AG39-$AG$40)/(AG14-$AG$15)</f>
        <v>1293.364832</v>
      </c>
      <c r="AH49" s="24">
        <f t="shared" si="21"/>
        <v>1153.972947</v>
      </c>
      <c r="AI49" s="24">
        <f t="shared" si="21"/>
        <v>1115.335907</v>
      </c>
      <c r="AJ49" s="24">
        <f t="shared" si="21"/>
        <v>1095.890462</v>
      </c>
      <c r="AK49" s="24">
        <f t="shared" si="21"/>
        <v>1069.722989</v>
      </c>
      <c r="AL49" s="24">
        <f t="shared" si="21"/>
        <v>1057.934531</v>
      </c>
      <c r="AM49" s="24">
        <f t="shared" si="21"/>
        <v>1073.677605</v>
      </c>
      <c r="AN49" s="24">
        <f t="shared" si="21"/>
        <v>1084.524534</v>
      </c>
      <c r="AO49" s="24">
        <f t="shared" si="21"/>
        <v>1066.545142</v>
      </c>
      <c r="AP49" s="24">
        <f t="shared" si="21"/>
        <v>1161.39242</v>
      </c>
      <c r="AQ49" s="24">
        <f t="shared" si="21"/>
        <v>1094.7562</v>
      </c>
      <c r="AR49" s="25">
        <f t="shared" si="21"/>
        <v>1183.58252</v>
      </c>
    </row>
    <row r="50" ht="14.25" customHeight="1"/>
    <row r="51" ht="14.25" customHeight="1"/>
    <row r="52" ht="14.25" customHeight="1">
      <c r="A52" s="31" t="s">
        <v>34</v>
      </c>
    </row>
    <row r="53" ht="14.25" customHeight="1">
      <c r="A53" s="3"/>
      <c r="B53" s="3"/>
      <c r="C53" s="4" t="s">
        <v>11</v>
      </c>
      <c r="D53" s="5"/>
      <c r="E53" s="5"/>
      <c r="F53" s="5"/>
      <c r="G53" s="5"/>
      <c r="H53" s="5"/>
      <c r="I53" s="5"/>
      <c r="J53" s="5"/>
      <c r="K53" s="5"/>
      <c r="L53" s="5"/>
      <c r="M53" s="5"/>
      <c r="N53" s="6"/>
    </row>
    <row r="54" ht="14.25" customHeight="1">
      <c r="A54" s="7" t="s">
        <v>12</v>
      </c>
      <c r="B54" s="7" t="s">
        <v>40</v>
      </c>
      <c r="C54" s="32" t="s">
        <v>13</v>
      </c>
      <c r="D54" s="33">
        <v>-11.5</v>
      </c>
      <c r="E54" s="33">
        <f t="shared" ref="E54:N54" si="22">D54+0.5</f>
        <v>-11</v>
      </c>
      <c r="F54" s="33">
        <f t="shared" si="22"/>
        <v>-10.5</v>
      </c>
      <c r="G54" s="33">
        <f t="shared" si="22"/>
        <v>-10</v>
      </c>
      <c r="H54" s="33">
        <f t="shared" si="22"/>
        <v>-9.5</v>
      </c>
      <c r="I54" s="33">
        <f t="shared" si="22"/>
        <v>-9</v>
      </c>
      <c r="J54" s="33">
        <f t="shared" si="22"/>
        <v>-8.5</v>
      </c>
      <c r="K54" s="33">
        <f t="shared" si="22"/>
        <v>-8</v>
      </c>
      <c r="L54" s="33">
        <f t="shared" si="22"/>
        <v>-7.5</v>
      </c>
      <c r="M54" s="33">
        <f t="shared" si="22"/>
        <v>-7</v>
      </c>
      <c r="N54" s="33">
        <f t="shared" si="22"/>
        <v>-6.5</v>
      </c>
    </row>
    <row r="55" ht="14.25" customHeight="1">
      <c r="A55" s="59" t="s">
        <v>41</v>
      </c>
      <c r="B55" s="65" t="s">
        <v>42</v>
      </c>
      <c r="C55" s="34">
        <f t="shared" ref="C55:N55" si="23">average(C46,R46,AG46)</f>
        <v>1262.853637</v>
      </c>
      <c r="D55" s="35">
        <f t="shared" si="23"/>
        <v>1165.289562</v>
      </c>
      <c r="E55" s="35">
        <f t="shared" si="23"/>
        <v>1127.164531</v>
      </c>
      <c r="F55" s="35">
        <f t="shared" si="23"/>
        <v>1140.472868</v>
      </c>
      <c r="G55" s="35">
        <f t="shared" si="23"/>
        <v>1105.297663</v>
      </c>
      <c r="H55" s="35">
        <f t="shared" si="23"/>
        <v>1170.761417</v>
      </c>
      <c r="I55" s="35">
        <f t="shared" si="23"/>
        <v>1170.674878</v>
      </c>
      <c r="J55" s="35">
        <f t="shared" si="23"/>
        <v>1297.088219</v>
      </c>
      <c r="K55" s="35">
        <f t="shared" si="23"/>
        <v>2030.883226</v>
      </c>
      <c r="L55" s="35">
        <f t="shared" si="23"/>
        <v>5633.52756</v>
      </c>
      <c r="M55" s="35">
        <f t="shared" si="23"/>
        <v>24851.36157</v>
      </c>
      <c r="N55" s="36">
        <f t="shared" si="23"/>
        <v>89755.05098</v>
      </c>
    </row>
    <row r="56" ht="14.25" customHeight="1">
      <c r="A56" s="58" t="s">
        <v>41</v>
      </c>
      <c r="B56" s="45" t="s">
        <v>43</v>
      </c>
      <c r="C56" s="38">
        <f t="shared" ref="C56:N56" si="24">average(C47,R47,AG47)</f>
        <v>1223.20213</v>
      </c>
      <c r="D56" s="1">
        <f t="shared" si="24"/>
        <v>1058.712132</v>
      </c>
      <c r="E56" s="1">
        <f t="shared" si="24"/>
        <v>1037.018156</v>
      </c>
      <c r="F56" s="1">
        <f t="shared" si="24"/>
        <v>1041.961804</v>
      </c>
      <c r="G56" s="1">
        <f t="shared" si="24"/>
        <v>1072.174848</v>
      </c>
      <c r="H56" s="1">
        <f t="shared" si="24"/>
        <v>1017.949772</v>
      </c>
      <c r="I56" s="1">
        <f t="shared" si="24"/>
        <v>1027.005088</v>
      </c>
      <c r="J56" s="1">
        <f t="shared" si="24"/>
        <v>1002.727602</v>
      </c>
      <c r="K56" s="1">
        <f t="shared" si="24"/>
        <v>1019.796162</v>
      </c>
      <c r="L56" s="1">
        <f t="shared" si="24"/>
        <v>1072.168658</v>
      </c>
      <c r="M56" s="1">
        <f t="shared" si="24"/>
        <v>1069.594661</v>
      </c>
      <c r="N56" s="22">
        <f t="shared" si="24"/>
        <v>1368.646316</v>
      </c>
    </row>
    <row r="57" ht="14.25" customHeight="1">
      <c r="A57" s="58" t="s">
        <v>41</v>
      </c>
      <c r="B57" s="45" t="s">
        <v>44</v>
      </c>
      <c r="C57" s="38">
        <f t="shared" ref="C57:N57" si="25">average(C48,R48,AG48)</f>
        <v>1270.946384</v>
      </c>
      <c r="D57" s="1">
        <f t="shared" si="25"/>
        <v>1097.761863</v>
      </c>
      <c r="E57" s="1">
        <f t="shared" si="25"/>
        <v>1095.358186</v>
      </c>
      <c r="F57" s="1">
        <f t="shared" si="25"/>
        <v>1317.165575</v>
      </c>
      <c r="G57" s="1">
        <f t="shared" si="25"/>
        <v>2635.867791</v>
      </c>
      <c r="H57" s="1">
        <f t="shared" si="25"/>
        <v>9895.56291</v>
      </c>
      <c r="I57" s="1">
        <f t="shared" si="25"/>
        <v>40066.02116</v>
      </c>
      <c r="J57" s="1">
        <f t="shared" si="25"/>
        <v>106537.4384</v>
      </c>
      <c r="K57" s="1">
        <f t="shared" si="25"/>
        <v>154255.9115</v>
      </c>
      <c r="L57" s="1">
        <f t="shared" si="25"/>
        <v>170190.7469</v>
      </c>
      <c r="M57" s="1">
        <f t="shared" si="25"/>
        <v>176709.3864</v>
      </c>
      <c r="N57" s="22">
        <f t="shared" si="25"/>
        <v>184419.3007</v>
      </c>
    </row>
    <row r="58" ht="14.25" customHeight="1">
      <c r="A58" s="20" t="s">
        <v>41</v>
      </c>
      <c r="B58" s="61" t="s">
        <v>45</v>
      </c>
      <c r="C58" s="40">
        <f t="shared" ref="C58:N58" si="26">average(C49,R49,AG49)</f>
        <v>1756.809854</v>
      </c>
      <c r="D58" s="24">
        <f t="shared" si="26"/>
        <v>1958.084916</v>
      </c>
      <c r="E58" s="24">
        <f t="shared" si="26"/>
        <v>1104.127868</v>
      </c>
      <c r="F58" s="24">
        <f t="shared" si="26"/>
        <v>1063.228977</v>
      </c>
      <c r="G58" s="24">
        <f t="shared" si="26"/>
        <v>1062.17395</v>
      </c>
      <c r="H58" s="24">
        <f t="shared" si="26"/>
        <v>1017.677346</v>
      </c>
      <c r="I58" s="24">
        <f t="shared" si="26"/>
        <v>1031.27862</v>
      </c>
      <c r="J58" s="24">
        <f t="shared" si="26"/>
        <v>1040.513361</v>
      </c>
      <c r="K58" s="24">
        <f t="shared" si="26"/>
        <v>1041.401067</v>
      </c>
      <c r="L58" s="24">
        <f t="shared" si="26"/>
        <v>1262.262922</v>
      </c>
      <c r="M58" s="24">
        <f t="shared" si="26"/>
        <v>1319.406817</v>
      </c>
      <c r="N58" s="25">
        <f t="shared" si="26"/>
        <v>3660.473092</v>
      </c>
    </row>
    <row r="59" ht="14.25" customHeight="1"/>
    <row r="60" ht="14.25" customHeight="1"/>
    <row r="61" ht="14.25" customHeight="1"/>
    <row r="62" ht="14.25" customHeight="1"/>
    <row r="63" ht="14.25" customHeight="1"/>
    <row r="64" ht="14.25" customHeight="1"/>
    <row r="65" ht="14.25" customHeight="1"/>
    <row r="66" ht="14.25" customHeight="1"/>
    <row r="67" ht="14.25" customHeight="1"/>
    <row r="68" ht="14.25" customHeight="1"/>
    <row r="69" ht="14.25" customHeight="1"/>
    <row r="70" ht="14.25" customHeight="1"/>
    <row r="71" ht="14.25" customHeight="1"/>
    <row r="72" ht="14.25" customHeight="1"/>
    <row r="73" ht="14.25" customHeight="1"/>
    <row r="74" ht="14.25" customHeight="1"/>
    <row r="75" ht="14.25" customHeight="1"/>
    <row r="76" ht="14.25" customHeight="1"/>
    <row r="77" ht="14.25" customHeight="1"/>
    <row r="78" ht="14.25" customHeight="1"/>
    <row r="79" ht="14.25" customHeight="1"/>
    <row r="80" ht="14.25" customHeight="1"/>
    <row r="81" ht="14.25" customHeight="1"/>
    <row r="82" ht="14.25" customHeight="1"/>
    <row r="83" ht="14.25" customHeight="1"/>
    <row r="84" ht="14.25" customHeight="1"/>
    <row r="85" ht="14.25" customHeight="1"/>
    <row r="86" ht="14.25" customHeight="1"/>
    <row r="87" ht="14.25" customHeight="1"/>
    <row r="88" ht="14.25" customHeight="1"/>
    <row r="89" ht="14.25" customHeight="1"/>
    <row r="90" ht="14.25" customHeight="1"/>
    <row r="91" ht="14.25" customHeight="1"/>
    <row r="92" ht="14.25" customHeight="1"/>
    <row r="93" ht="14.25" customHeight="1"/>
    <row r="94" ht="14.25" customHeight="1"/>
    <row r="95" ht="14.25" customHeight="1"/>
    <row r="96" ht="14.25" customHeight="1"/>
    <row r="97" ht="14.25" customHeight="1"/>
    <row r="98" ht="14.25" customHeight="1"/>
    <row r="99" ht="14.25" customHeight="1"/>
    <row r="100" ht="14.25" customHeight="1"/>
    <row r="101" ht="14.25" customHeight="1"/>
    <row r="102" ht="14.25" customHeight="1"/>
    <row r="103" ht="14.25" customHeight="1"/>
    <row r="104" ht="14.25" customHeight="1"/>
    <row r="105" ht="14.25" customHeight="1"/>
    <row r="106" ht="14.25" customHeight="1"/>
    <row r="107" ht="14.25" customHeight="1"/>
    <row r="108" ht="14.25" customHeight="1"/>
    <row r="109" ht="14.25" customHeight="1"/>
    <row r="110" ht="14.25" customHeight="1"/>
    <row r="111" ht="14.25" customHeight="1"/>
    <row r="112" ht="14.25" customHeight="1"/>
    <row r="113" ht="14.25" customHeight="1"/>
    <row r="114" ht="14.25" customHeight="1"/>
    <row r="115" ht="14.25" customHeight="1"/>
    <row r="116" ht="14.25" customHeight="1"/>
    <row r="117" ht="14.25" customHeight="1"/>
    <row r="118" ht="14.25" customHeight="1"/>
    <row r="119" ht="14.25" customHeight="1"/>
    <row r="120" ht="14.25" customHeight="1"/>
    <row r="121" ht="14.25" customHeight="1"/>
    <row r="122" ht="14.25" customHeight="1"/>
    <row r="123" ht="14.25" customHeight="1"/>
    <row r="124" ht="14.25" customHeight="1"/>
    <row r="125" ht="14.25" customHeight="1"/>
    <row r="126" ht="14.25" customHeight="1"/>
    <row r="127" ht="14.25" customHeight="1"/>
    <row r="128" ht="14.25" customHeight="1"/>
    <row r="129" ht="14.25" customHeight="1"/>
    <row r="130" ht="14.25" customHeight="1"/>
    <row r="131" ht="14.25" customHeight="1"/>
    <row r="132" ht="14.25" customHeight="1"/>
    <row r="133" ht="14.25" customHeight="1"/>
    <row r="134" ht="14.25" customHeight="1"/>
    <row r="135" ht="14.25" customHeight="1"/>
    <row r="136" ht="14.25" customHeight="1"/>
    <row r="137" ht="14.25" customHeight="1"/>
    <row r="138" ht="14.25" customHeight="1"/>
    <row r="139" ht="14.25" customHeight="1"/>
    <row r="140" ht="14.25" customHeight="1"/>
    <row r="141" ht="14.25" customHeight="1"/>
    <row r="142" ht="14.25" customHeight="1"/>
    <row r="143" ht="14.25" customHeight="1"/>
    <row r="144" ht="14.25" customHeight="1"/>
    <row r="145" ht="14.25" customHeight="1"/>
    <row r="146" ht="14.25" customHeight="1"/>
    <row r="147" ht="14.25" customHeight="1"/>
    <row r="148" ht="14.25" customHeight="1"/>
    <row r="149" ht="14.25" customHeight="1"/>
    <row r="150" ht="14.25" customHeight="1"/>
    <row r="151" ht="14.25" customHeight="1"/>
    <row r="152" ht="14.25" customHeight="1"/>
    <row r="153" ht="14.25" customHeight="1"/>
    <row r="154" ht="14.25" customHeight="1"/>
    <row r="155" ht="14.25" customHeight="1"/>
    <row r="156" ht="14.25" customHeight="1"/>
    <row r="157" ht="14.25" customHeight="1"/>
    <row r="158" ht="14.25" customHeight="1"/>
    <row r="159" ht="14.25" customHeight="1"/>
    <row r="160" ht="14.25" customHeight="1"/>
    <row r="161" ht="14.25" customHeight="1"/>
    <row r="162" ht="14.25" customHeight="1"/>
    <row r="163" ht="14.25" customHeight="1"/>
    <row r="164" ht="14.25" customHeight="1"/>
    <row r="165" ht="14.25" customHeight="1"/>
    <row r="166" ht="14.25" customHeight="1"/>
    <row r="167" ht="14.25" customHeight="1"/>
    <row r="168" ht="14.25" customHeight="1"/>
    <row r="169" ht="14.25" customHeight="1"/>
    <row r="170" ht="14.25" customHeight="1"/>
    <row r="171" ht="14.25" customHeight="1"/>
    <row r="172" ht="14.25" customHeight="1"/>
    <row r="173" ht="14.25" customHeight="1"/>
    <row r="174" ht="14.25" customHeight="1"/>
    <row r="175" ht="14.25" customHeight="1"/>
    <row r="176" ht="14.25" customHeight="1"/>
    <row r="177" ht="14.25" customHeight="1"/>
    <row r="178" ht="14.25" customHeight="1"/>
    <row r="179" ht="14.25" customHeight="1"/>
    <row r="180" ht="14.25" customHeight="1"/>
    <row r="181" ht="14.25" customHeight="1"/>
    <row r="182" ht="14.25" customHeight="1"/>
    <row r="183" ht="14.25" customHeight="1"/>
    <row r="184" ht="14.25" customHeight="1"/>
    <row r="185" ht="14.25" customHeight="1"/>
    <row r="186" ht="14.25" customHeight="1"/>
    <row r="187" ht="14.25" customHeight="1"/>
    <row r="188" ht="14.25" customHeight="1"/>
    <row r="189" ht="14.25" customHeight="1"/>
    <row r="190" ht="14.25" customHeight="1"/>
    <row r="191" ht="14.25" customHeight="1"/>
    <row r="192" ht="14.25" customHeight="1"/>
    <row r="193" ht="14.25" customHeight="1"/>
    <row r="194" ht="14.25" customHeight="1"/>
    <row r="195" ht="14.25" customHeight="1"/>
    <row r="196" ht="14.25" customHeight="1"/>
    <row r="197" ht="14.25" customHeight="1"/>
    <row r="198" ht="14.25" customHeight="1"/>
    <row r="199" ht="14.25" customHeight="1"/>
    <row r="200" ht="14.25" customHeight="1"/>
    <row r="201" ht="14.25" customHeight="1"/>
    <row r="202" ht="14.25" customHeight="1"/>
    <row r="203" ht="14.25" customHeight="1"/>
    <row r="204" ht="14.25" customHeight="1"/>
    <row r="205" ht="14.25" customHeight="1"/>
    <row r="206" ht="14.25" customHeight="1"/>
    <row r="207" ht="14.25" customHeight="1"/>
    <row r="208" ht="14.25" customHeight="1"/>
    <row r="209" ht="14.25" customHeight="1"/>
    <row r="210" ht="14.25" customHeight="1"/>
    <row r="211" ht="14.25" customHeight="1"/>
    <row r="212" ht="14.25" customHeight="1"/>
    <row r="213" ht="14.25" customHeight="1"/>
    <row r="214" ht="14.25" customHeight="1"/>
    <row r="215" ht="14.25" customHeight="1"/>
    <row r="216" ht="14.25" customHeight="1"/>
    <row r="217" ht="14.25" customHeight="1"/>
    <row r="218" ht="14.25" customHeight="1"/>
    <row r="219" ht="14.25" customHeight="1"/>
    <row r="220" ht="14.25" customHeight="1"/>
    <row r="221" ht="14.25" customHeight="1"/>
    <row r="222" ht="14.25" customHeight="1"/>
    <row r="223" ht="14.25" customHeight="1"/>
    <row r="224" ht="14.25" customHeight="1"/>
    <row r="225" ht="14.25" customHeight="1"/>
    <row r="226" ht="14.25" customHeight="1"/>
    <row r="227" ht="14.25" customHeight="1"/>
    <row r="228" ht="14.25" customHeight="1"/>
    <row r="229" ht="14.25" customHeight="1"/>
    <row r="230" ht="14.25" customHeight="1"/>
    <row r="231" ht="14.25" customHeight="1"/>
    <row r="232" ht="14.25" customHeight="1"/>
    <row r="233" ht="14.25" customHeight="1"/>
    <row r="234" ht="14.25" customHeight="1"/>
    <row r="235" ht="14.25" customHeight="1"/>
    <row r="236" ht="14.25" customHeight="1"/>
    <row r="237" ht="14.25" customHeight="1"/>
    <row r="238" ht="14.25" customHeight="1"/>
    <row r="239" ht="14.25" customHeight="1"/>
    <row r="240" ht="14.25" customHeight="1"/>
    <row r="241" ht="14.25" customHeight="1"/>
    <row r="242" ht="14.25" customHeight="1"/>
    <row r="243" ht="14.25" customHeight="1"/>
    <row r="244" ht="14.25" customHeight="1"/>
    <row r="245" ht="14.25" customHeight="1"/>
    <row r="246" ht="14.25" customHeight="1"/>
    <row r="247" ht="14.25" customHeight="1"/>
    <row r="248" ht="14.25" customHeight="1"/>
    <row r="249" ht="14.25" customHeight="1"/>
    <row r="250" ht="14.25" customHeight="1"/>
    <row r="251" ht="14.25" customHeight="1"/>
    <row r="252" ht="14.25" customHeight="1"/>
    <row r="253" ht="14.25" customHeight="1"/>
    <row r="254" ht="14.25" customHeight="1"/>
    <row r="255" ht="14.25" customHeight="1"/>
    <row r="256" ht="14.25" customHeight="1"/>
    <row r="257" ht="14.25" customHeight="1"/>
    <row r="258" ht="14.25" customHeight="1"/>
    <row r="259" ht="14.25" customHeight="1"/>
    <row r="260" ht="14.25" customHeight="1"/>
    <row r="261" ht="14.25" customHeight="1"/>
    <row r="262" ht="14.25" customHeight="1"/>
    <row r="263" ht="14.25" customHeight="1"/>
    <row r="264" ht="14.25" customHeight="1"/>
    <row r="265" ht="14.25" customHeight="1"/>
    <row r="266" ht="14.25" customHeight="1"/>
    <row r="267" ht="14.25" customHeight="1"/>
    <row r="268" ht="14.25" customHeight="1"/>
    <row r="269" ht="14.25" customHeight="1"/>
    <row r="270" ht="14.25" customHeight="1"/>
    <row r="271" ht="14.25" customHeight="1"/>
    <row r="272" ht="14.25" customHeight="1"/>
    <row r="273" ht="14.25" customHeight="1"/>
    <row r="274" ht="14.25" customHeight="1"/>
    <row r="275" ht="14.25" customHeight="1"/>
    <row r="276" ht="14.25" customHeight="1"/>
    <row r="277" ht="14.25" customHeight="1"/>
    <row r="278" ht="14.25" customHeight="1"/>
    <row r="279" ht="14.25" customHeight="1"/>
    <row r="280" ht="14.25" customHeight="1"/>
    <row r="281" ht="14.25" customHeight="1"/>
    <row r="282" ht="14.25" customHeight="1"/>
    <row r="283" ht="14.25" customHeight="1"/>
    <row r="284" ht="14.25" customHeight="1"/>
    <row r="285" ht="14.25" customHeight="1"/>
    <row r="286" ht="14.25" customHeight="1"/>
    <row r="287" ht="14.25" customHeight="1"/>
    <row r="288" ht="14.25" customHeight="1"/>
    <row r="289" ht="14.25" customHeight="1"/>
    <row r="290" ht="14.25" customHeight="1"/>
    <row r="291" ht="14.25" customHeight="1"/>
    <row r="292" ht="14.25" customHeight="1"/>
    <row r="293" ht="14.25" customHeight="1"/>
    <row r="294" ht="14.25" customHeight="1"/>
    <row r="295" ht="14.25" customHeight="1"/>
    <row r="296" ht="14.25" customHeight="1"/>
    <row r="297" ht="14.25" customHeight="1"/>
    <row r="298" ht="14.25" customHeight="1"/>
    <row r="299" ht="14.25" customHeight="1"/>
    <row r="300" ht="14.25" customHeight="1"/>
    <row r="301" ht="14.25" customHeight="1"/>
    <row r="302" ht="14.25" customHeight="1"/>
    <row r="303" ht="14.25" customHeight="1"/>
    <row r="304" ht="14.25" customHeight="1"/>
    <row r="305" ht="14.25" customHeight="1"/>
    <row r="306" ht="14.25" customHeight="1"/>
    <row r="307" ht="14.25" customHeight="1"/>
    <row r="308" ht="14.25" customHeight="1"/>
    <row r="309" ht="14.25" customHeight="1"/>
    <row r="310" ht="14.25" customHeight="1"/>
    <row r="311" ht="14.25" customHeight="1"/>
    <row r="312" ht="14.25" customHeight="1"/>
    <row r="313" ht="14.25" customHeight="1"/>
    <row r="314" ht="14.25" customHeight="1"/>
    <row r="315" ht="14.25" customHeight="1"/>
    <row r="316" ht="14.25" customHeight="1"/>
    <row r="317" ht="14.25" customHeight="1"/>
    <row r="318" ht="14.25" customHeight="1"/>
    <row r="319" ht="14.25" customHeight="1"/>
    <row r="320" ht="14.25" customHeight="1"/>
    <row r="321" ht="14.25" customHeight="1"/>
    <row r="322" ht="14.25" customHeight="1"/>
    <row r="323" ht="14.25" customHeight="1"/>
    <row r="324" ht="14.25" customHeight="1"/>
    <row r="325" ht="14.25" customHeight="1"/>
    <row r="326" ht="14.25" customHeight="1"/>
    <row r="327" ht="14.25" customHeight="1"/>
    <row r="328" ht="14.25" customHeight="1"/>
    <row r="329" ht="14.25" customHeight="1"/>
    <row r="330" ht="14.25" customHeight="1"/>
    <row r="331" ht="14.25" customHeight="1"/>
    <row r="332" ht="14.25" customHeight="1"/>
    <row r="333" ht="14.25" customHeight="1"/>
    <row r="334" ht="14.25" customHeight="1"/>
    <row r="335" ht="14.25" customHeight="1"/>
    <row r="336" ht="14.25" customHeight="1"/>
    <row r="337" ht="14.25" customHeight="1"/>
    <row r="338" ht="14.25" customHeight="1"/>
    <row r="339" ht="14.25" customHeight="1"/>
    <row r="340" ht="14.25" customHeight="1"/>
    <row r="341" ht="14.25" customHeight="1"/>
    <row r="342" ht="14.25" customHeight="1"/>
    <row r="343" ht="14.25" customHeight="1"/>
    <row r="344" ht="14.25" customHeight="1"/>
    <row r="345" ht="14.25" customHeight="1"/>
    <row r="346" ht="14.25" customHeight="1"/>
    <row r="347" ht="14.25" customHeight="1"/>
    <row r="348" ht="14.25" customHeight="1"/>
    <row r="349" ht="14.25" customHeight="1"/>
    <row r="350" ht="14.25" customHeight="1"/>
    <row r="351" ht="14.25" customHeight="1"/>
    <row r="352" ht="14.25" customHeight="1"/>
    <row r="353" ht="14.25" customHeight="1"/>
    <row r="354" ht="14.25" customHeight="1"/>
    <row r="355" ht="14.25" customHeight="1"/>
    <row r="356" ht="14.25" customHeight="1"/>
    <row r="357" ht="14.25" customHeight="1"/>
    <row r="358" ht="14.25" customHeight="1"/>
    <row r="359" ht="14.25" customHeight="1"/>
    <row r="360" ht="14.25" customHeight="1"/>
    <row r="361" ht="14.25" customHeight="1"/>
    <row r="362" ht="14.25" customHeight="1"/>
    <row r="363" ht="14.25" customHeight="1"/>
    <row r="364" ht="14.25" customHeight="1"/>
    <row r="365" ht="14.25" customHeight="1"/>
    <row r="366" ht="14.25" customHeight="1"/>
    <row r="367" ht="14.25" customHeight="1"/>
    <row r="368" ht="14.25" customHeight="1"/>
    <row r="369" ht="14.25" customHeight="1"/>
    <row r="370" ht="14.25" customHeight="1"/>
    <row r="371" ht="14.25" customHeight="1"/>
    <row r="372" ht="14.25" customHeight="1"/>
    <row r="373" ht="14.25" customHeight="1"/>
    <row r="374" ht="14.25" customHeight="1"/>
    <row r="375" ht="14.25" customHeight="1"/>
    <row r="376" ht="14.25" customHeight="1"/>
    <row r="377" ht="14.25" customHeight="1"/>
    <row r="378" ht="14.25" customHeight="1"/>
    <row r="379" ht="14.25" customHeight="1"/>
    <row r="380" ht="14.25" customHeight="1"/>
    <row r="381" ht="14.25" customHeight="1"/>
    <row r="382" ht="14.25" customHeight="1"/>
    <row r="383" ht="14.25" customHeight="1"/>
    <row r="384" ht="14.25" customHeight="1"/>
    <row r="385" ht="14.25" customHeight="1"/>
    <row r="386" ht="14.25" customHeight="1"/>
    <row r="387" ht="14.25" customHeight="1"/>
    <row r="388" ht="14.25" customHeight="1"/>
    <row r="389" ht="14.25" customHeight="1"/>
    <row r="390" ht="14.25" customHeight="1"/>
    <row r="391" ht="14.25" customHeight="1"/>
    <row r="392" ht="14.25" customHeight="1"/>
    <row r="393" ht="14.25" customHeight="1"/>
    <row r="394" ht="14.25" customHeight="1"/>
    <row r="395" ht="14.25" customHeight="1"/>
    <row r="396" ht="14.25" customHeight="1"/>
    <row r="397" ht="14.25" customHeight="1"/>
    <row r="398" ht="14.25" customHeight="1"/>
    <row r="399" ht="14.25" customHeight="1"/>
    <row r="400" ht="14.25" customHeight="1"/>
    <row r="401" ht="14.25" customHeight="1"/>
    <row r="402" ht="14.25" customHeight="1"/>
    <row r="403" ht="14.25" customHeight="1"/>
    <row r="404" ht="14.25" customHeight="1"/>
    <row r="405" ht="14.25" customHeight="1"/>
    <row r="406" ht="14.25" customHeight="1"/>
    <row r="407" ht="14.25" customHeight="1"/>
    <row r="408" ht="14.25" customHeight="1"/>
    <row r="409" ht="14.25" customHeight="1"/>
    <row r="410" ht="14.25" customHeight="1"/>
    <row r="411" ht="14.25" customHeight="1"/>
    <row r="412" ht="14.25" customHeight="1"/>
    <row r="413" ht="14.25" customHeight="1"/>
    <row r="414" ht="14.25" customHeight="1"/>
    <row r="415" ht="14.25" customHeight="1"/>
    <row r="416" ht="14.25" customHeight="1"/>
    <row r="417" ht="14.25" customHeight="1"/>
    <row r="418" ht="14.25" customHeight="1"/>
    <row r="419" ht="14.25" customHeight="1"/>
    <row r="420" ht="14.25" customHeight="1"/>
    <row r="421" ht="14.25" customHeight="1"/>
    <row r="422" ht="14.25" customHeight="1"/>
    <row r="423" ht="14.25" customHeight="1"/>
    <row r="424" ht="14.25" customHeight="1"/>
    <row r="425" ht="14.25" customHeight="1"/>
    <row r="426" ht="14.25" customHeight="1"/>
    <row r="427" ht="14.25" customHeight="1"/>
    <row r="428" ht="14.25" customHeight="1"/>
    <row r="429" ht="14.25" customHeight="1"/>
    <row r="430" ht="14.25" customHeight="1"/>
    <row r="431" ht="14.25" customHeight="1"/>
    <row r="432" ht="14.25" customHeight="1"/>
    <row r="433" ht="14.25" customHeight="1"/>
    <row r="434" ht="14.25" customHeight="1"/>
    <row r="435" ht="14.25" customHeight="1"/>
    <row r="436" ht="14.25" customHeight="1"/>
    <row r="437" ht="14.25" customHeight="1"/>
    <row r="438" ht="14.25" customHeight="1"/>
    <row r="439" ht="14.25" customHeight="1"/>
    <row r="440" ht="14.25" customHeight="1"/>
    <row r="441" ht="14.25" customHeight="1"/>
    <row r="442" ht="14.25" customHeight="1"/>
    <row r="443" ht="14.25" customHeight="1"/>
    <row r="444" ht="14.25" customHeight="1"/>
    <row r="445" ht="14.25" customHeight="1"/>
    <row r="446" ht="14.25" customHeight="1"/>
    <row r="447" ht="14.25" customHeight="1"/>
    <row r="448" ht="14.25" customHeight="1"/>
    <row r="449" ht="14.25" customHeight="1"/>
    <row r="450" ht="14.25" customHeight="1"/>
    <row r="451" ht="14.25" customHeight="1"/>
    <row r="452" ht="14.25" customHeight="1"/>
    <row r="453" ht="14.25" customHeight="1"/>
    <row r="454" ht="14.25" customHeight="1"/>
    <row r="455" ht="14.25" customHeight="1"/>
    <row r="456" ht="14.25" customHeight="1"/>
    <row r="457" ht="14.25" customHeight="1"/>
    <row r="458" ht="14.25" customHeight="1"/>
    <row r="459" ht="14.25" customHeight="1"/>
    <row r="460" ht="14.25" customHeight="1"/>
    <row r="461" ht="14.25" customHeight="1"/>
    <row r="462" ht="14.25" customHeight="1"/>
    <row r="463" ht="14.25" customHeight="1"/>
    <row r="464" ht="14.25" customHeight="1"/>
    <row r="465" ht="14.25" customHeight="1"/>
    <row r="466" ht="14.25" customHeight="1"/>
    <row r="467" ht="14.25" customHeight="1"/>
    <row r="468" ht="14.25" customHeight="1"/>
    <row r="469" ht="14.25" customHeight="1"/>
    <row r="470" ht="14.25" customHeight="1"/>
    <row r="471" ht="14.25" customHeight="1"/>
    <row r="472" ht="14.25" customHeight="1"/>
    <row r="473" ht="14.25" customHeight="1"/>
    <row r="474" ht="14.25" customHeight="1"/>
    <row r="475" ht="14.25" customHeight="1"/>
    <row r="476" ht="14.25" customHeight="1"/>
    <row r="477" ht="14.25" customHeight="1"/>
    <row r="478" ht="14.25" customHeight="1"/>
    <row r="479" ht="14.25" customHeight="1"/>
    <row r="480" ht="14.25" customHeight="1"/>
    <row r="481" ht="14.25" customHeight="1"/>
    <row r="482" ht="14.25" customHeight="1"/>
    <row r="483" ht="14.25" customHeight="1"/>
    <row r="484" ht="14.25" customHeight="1"/>
    <row r="485" ht="14.25" customHeight="1"/>
    <row r="486" ht="14.25" customHeight="1"/>
    <row r="487" ht="14.25" customHeight="1"/>
    <row r="488" ht="14.25" customHeight="1"/>
    <row r="489" ht="14.25" customHeight="1"/>
    <row r="490" ht="14.25" customHeight="1"/>
    <row r="491" ht="14.25" customHeight="1"/>
    <row r="492" ht="14.25" customHeight="1"/>
    <row r="493" ht="14.25" customHeight="1"/>
    <row r="494" ht="14.25" customHeight="1"/>
    <row r="495" ht="14.25" customHeight="1"/>
    <row r="496" ht="14.25" customHeight="1"/>
    <row r="497" ht="14.25" customHeight="1"/>
    <row r="498" ht="14.25" customHeight="1"/>
    <row r="499" ht="14.25" customHeight="1"/>
    <row r="500" ht="14.25" customHeight="1"/>
    <row r="501" ht="14.25" customHeight="1"/>
    <row r="502" ht="14.25" customHeight="1"/>
    <row r="503" ht="14.25" customHeight="1"/>
    <row r="504" ht="14.25" customHeight="1"/>
    <row r="505" ht="14.25" customHeight="1"/>
    <row r="506" ht="14.25" customHeight="1"/>
    <row r="507" ht="14.25" customHeight="1"/>
    <row r="508" ht="14.25" customHeight="1"/>
    <row r="509" ht="14.25" customHeight="1"/>
    <row r="510" ht="14.25" customHeight="1"/>
    <row r="511" ht="14.25" customHeight="1"/>
    <row r="512" ht="14.25" customHeight="1"/>
    <row r="513" ht="14.25" customHeight="1"/>
    <row r="514" ht="14.25" customHeight="1"/>
    <row r="515" ht="14.25" customHeight="1"/>
    <row r="516" ht="14.25" customHeight="1"/>
    <row r="517" ht="14.25" customHeight="1"/>
    <row r="518" ht="14.25" customHeight="1"/>
    <row r="519" ht="14.25" customHeight="1"/>
    <row r="520" ht="14.25" customHeight="1"/>
    <row r="521" ht="14.25" customHeight="1"/>
    <row r="522" ht="14.25" customHeight="1"/>
    <row r="523" ht="14.25" customHeight="1"/>
    <row r="524" ht="14.25" customHeight="1"/>
    <row r="525" ht="14.25" customHeight="1"/>
    <row r="526" ht="14.25" customHeight="1"/>
    <row r="527" ht="14.25" customHeight="1"/>
    <row r="528" ht="14.25" customHeight="1"/>
    <row r="529" ht="14.25" customHeight="1"/>
    <row r="530" ht="14.25" customHeight="1"/>
    <row r="531" ht="14.25" customHeight="1"/>
    <row r="532" ht="14.25" customHeight="1"/>
    <row r="533" ht="14.25" customHeight="1"/>
    <row r="534" ht="14.25" customHeight="1"/>
    <row r="535" ht="14.25" customHeight="1"/>
    <row r="536" ht="14.25" customHeight="1"/>
    <row r="537" ht="14.25" customHeight="1"/>
    <row r="538" ht="14.25" customHeight="1"/>
    <row r="539" ht="14.25" customHeight="1"/>
    <row r="540" ht="14.25" customHeight="1"/>
    <row r="541" ht="14.25" customHeight="1"/>
    <row r="542" ht="14.25" customHeight="1"/>
    <row r="543" ht="14.25" customHeight="1"/>
    <row r="544" ht="14.25" customHeight="1"/>
    <row r="545" ht="14.25" customHeight="1"/>
    <row r="546" ht="14.25" customHeight="1"/>
    <row r="547" ht="14.25" customHeight="1"/>
    <row r="548" ht="14.25" customHeight="1"/>
    <row r="549" ht="14.25" customHeight="1"/>
    <row r="550" ht="14.25" customHeight="1"/>
    <row r="551" ht="14.25" customHeight="1"/>
    <row r="552" ht="14.25" customHeight="1"/>
    <row r="553" ht="14.25" customHeight="1"/>
    <row r="554" ht="14.25" customHeight="1"/>
    <row r="555" ht="14.25" customHeight="1"/>
    <row r="556" ht="14.25" customHeight="1"/>
    <row r="557" ht="14.25" customHeight="1"/>
    <row r="558" ht="14.25" customHeight="1"/>
    <row r="559" ht="14.25" customHeight="1"/>
    <row r="560" ht="14.25" customHeight="1"/>
    <row r="561" ht="14.25" customHeight="1"/>
    <row r="562" ht="14.25" customHeight="1"/>
    <row r="563" ht="14.25" customHeight="1"/>
    <row r="564" ht="14.25" customHeight="1"/>
    <row r="565" ht="14.25" customHeight="1"/>
    <row r="566" ht="14.25" customHeight="1"/>
    <row r="567" ht="14.25" customHeight="1"/>
    <row r="568" ht="14.25" customHeight="1"/>
    <row r="569" ht="14.25" customHeight="1"/>
    <row r="570" ht="14.25" customHeight="1"/>
    <row r="571" ht="14.25" customHeight="1"/>
    <row r="572" ht="14.25" customHeight="1"/>
    <row r="573" ht="14.25" customHeight="1"/>
    <row r="574" ht="14.25" customHeight="1"/>
    <row r="575" ht="14.25" customHeight="1"/>
    <row r="576" ht="14.25" customHeight="1"/>
    <row r="577" ht="14.25" customHeight="1"/>
    <row r="578" ht="14.25" customHeight="1"/>
    <row r="579" ht="14.25" customHeight="1"/>
    <row r="580" ht="14.25" customHeight="1"/>
    <row r="581" ht="14.25" customHeight="1"/>
    <row r="582" ht="14.25" customHeight="1"/>
    <row r="583" ht="14.25" customHeight="1"/>
    <row r="584" ht="14.25" customHeight="1"/>
    <row r="585" ht="14.25" customHeight="1"/>
    <row r="586" ht="14.25" customHeight="1"/>
    <row r="587" ht="14.25" customHeight="1"/>
    <row r="588" ht="14.25" customHeight="1"/>
    <row r="589" ht="14.25" customHeight="1"/>
    <row r="590" ht="14.25" customHeight="1"/>
    <row r="591" ht="14.25" customHeight="1"/>
    <row r="592" ht="14.25" customHeight="1"/>
    <row r="593" ht="14.25" customHeight="1"/>
    <row r="594" ht="14.25" customHeight="1"/>
    <row r="595" ht="14.25" customHeight="1"/>
    <row r="596" ht="14.25" customHeight="1"/>
    <row r="597" ht="14.25" customHeight="1"/>
    <row r="598" ht="14.25" customHeight="1"/>
    <row r="599" ht="14.25" customHeight="1"/>
    <row r="600" ht="14.25" customHeight="1"/>
    <row r="601" ht="14.25" customHeight="1"/>
    <row r="602" ht="14.25" customHeight="1"/>
    <row r="603" ht="14.25" customHeight="1"/>
    <row r="604" ht="14.25" customHeight="1"/>
    <row r="605" ht="14.25" customHeight="1"/>
    <row r="606" ht="14.25" customHeight="1"/>
    <row r="607" ht="14.25" customHeight="1"/>
    <row r="608" ht="14.25" customHeight="1"/>
    <row r="609" ht="14.25" customHeight="1"/>
    <row r="610" ht="14.25" customHeight="1"/>
    <row r="611" ht="14.25" customHeight="1"/>
    <row r="612" ht="14.25" customHeight="1"/>
    <row r="613" ht="14.25" customHeight="1"/>
    <row r="614" ht="14.25" customHeight="1"/>
    <row r="615" ht="14.25" customHeight="1"/>
    <row r="616" ht="14.25" customHeight="1"/>
    <row r="617" ht="14.25" customHeight="1"/>
    <row r="618" ht="14.25" customHeight="1"/>
    <row r="619" ht="14.25" customHeight="1"/>
    <row r="620" ht="14.25" customHeight="1"/>
    <row r="621" ht="14.25" customHeight="1"/>
    <row r="622" ht="14.25" customHeight="1"/>
    <row r="623" ht="14.25" customHeight="1"/>
    <row r="624" ht="14.25" customHeight="1"/>
    <row r="625" ht="14.25" customHeight="1"/>
    <row r="626" ht="14.25" customHeight="1"/>
    <row r="627" ht="14.25" customHeight="1"/>
    <row r="628" ht="14.25" customHeight="1"/>
    <row r="629" ht="14.25" customHeight="1"/>
    <row r="630" ht="14.25" customHeight="1"/>
    <row r="631" ht="14.25" customHeight="1"/>
    <row r="632" ht="14.25" customHeight="1"/>
    <row r="633" ht="14.25" customHeight="1"/>
    <row r="634" ht="14.25" customHeight="1"/>
    <row r="635" ht="14.25" customHeight="1"/>
    <row r="636" ht="14.25" customHeight="1"/>
    <row r="637" ht="14.25" customHeight="1"/>
    <row r="638" ht="14.25" customHeight="1"/>
    <row r="639" ht="14.25" customHeight="1"/>
    <row r="640" ht="14.25" customHeight="1"/>
    <row r="641" ht="14.25" customHeight="1"/>
    <row r="642" ht="14.25" customHeight="1"/>
    <row r="643" ht="14.25" customHeight="1"/>
    <row r="644" ht="14.25" customHeight="1"/>
    <row r="645" ht="14.25" customHeight="1"/>
    <row r="646" ht="14.25" customHeight="1"/>
    <row r="647" ht="14.25" customHeight="1"/>
    <row r="648" ht="14.25" customHeight="1"/>
    <row r="649" ht="14.25" customHeight="1"/>
    <row r="650" ht="14.25" customHeight="1"/>
    <row r="651" ht="14.25" customHeight="1"/>
    <row r="652" ht="14.25" customHeight="1"/>
    <row r="653" ht="14.25" customHeight="1"/>
    <row r="654" ht="14.25" customHeight="1"/>
    <row r="655" ht="14.25" customHeight="1"/>
    <row r="656" ht="14.25" customHeight="1"/>
    <row r="657" ht="14.25" customHeight="1"/>
    <row r="658" ht="14.25" customHeight="1"/>
    <row r="659" ht="14.25" customHeight="1"/>
    <row r="660" ht="14.25" customHeight="1"/>
    <row r="661" ht="14.25" customHeight="1"/>
    <row r="662" ht="14.25" customHeight="1"/>
    <row r="663" ht="14.25" customHeight="1"/>
    <row r="664" ht="14.25" customHeight="1"/>
    <row r="665" ht="14.25" customHeight="1"/>
    <row r="666" ht="14.25" customHeight="1"/>
    <row r="667" ht="14.25" customHeight="1"/>
    <row r="668" ht="14.25" customHeight="1"/>
    <row r="669" ht="14.25" customHeight="1"/>
    <row r="670" ht="14.25" customHeight="1"/>
    <row r="671" ht="14.25" customHeight="1"/>
    <row r="672" ht="14.25" customHeight="1"/>
    <row r="673" ht="14.25" customHeight="1"/>
    <row r="674" ht="14.25" customHeight="1"/>
    <row r="675" ht="14.25" customHeight="1"/>
    <row r="676" ht="14.25" customHeight="1"/>
    <row r="677" ht="14.25" customHeight="1"/>
    <row r="678" ht="14.25" customHeight="1"/>
    <row r="679" ht="14.25" customHeight="1"/>
    <row r="680" ht="14.25" customHeight="1"/>
    <row r="681" ht="14.25" customHeight="1"/>
    <row r="682" ht="14.25" customHeight="1"/>
    <row r="683" ht="14.25" customHeight="1"/>
    <row r="684" ht="14.25" customHeight="1"/>
    <row r="685" ht="14.25" customHeight="1"/>
    <row r="686" ht="14.25" customHeight="1"/>
    <row r="687" ht="14.25" customHeight="1"/>
    <row r="688" ht="14.25" customHeight="1"/>
    <row r="689" ht="14.25" customHeight="1"/>
    <row r="690" ht="14.25" customHeight="1"/>
    <row r="691" ht="14.25" customHeight="1"/>
    <row r="692" ht="14.25" customHeight="1"/>
    <row r="693" ht="14.25" customHeight="1"/>
    <row r="694" ht="14.25" customHeight="1"/>
    <row r="695" ht="14.25" customHeight="1"/>
    <row r="696" ht="14.25" customHeight="1"/>
    <row r="697" ht="14.25" customHeight="1"/>
    <row r="698" ht="14.25" customHeight="1"/>
    <row r="699" ht="14.25" customHeight="1"/>
    <row r="700" ht="14.25" customHeight="1"/>
    <row r="701" ht="14.25" customHeight="1"/>
    <row r="702" ht="14.25" customHeight="1"/>
    <row r="703" ht="14.25" customHeight="1"/>
    <row r="704" ht="14.25" customHeight="1"/>
    <row r="705" ht="14.25" customHeight="1"/>
    <row r="706" ht="14.25" customHeight="1"/>
    <row r="707" ht="14.25" customHeight="1"/>
    <row r="708" ht="14.25" customHeight="1"/>
    <row r="709" ht="14.25" customHeight="1"/>
    <row r="710" ht="14.25" customHeight="1"/>
    <row r="711" ht="14.25" customHeight="1"/>
    <row r="712" ht="14.25" customHeight="1"/>
    <row r="713" ht="14.25" customHeight="1"/>
    <row r="714" ht="14.25" customHeight="1"/>
    <row r="715" ht="14.25" customHeight="1"/>
    <row r="716" ht="14.25" customHeight="1"/>
    <row r="717" ht="14.25" customHeight="1"/>
    <row r="718" ht="14.25" customHeight="1"/>
    <row r="719" ht="14.25" customHeight="1"/>
    <row r="720" ht="14.25" customHeight="1"/>
    <row r="721" ht="14.25" customHeight="1"/>
    <row r="722" ht="14.25" customHeight="1"/>
    <row r="723" ht="14.25" customHeight="1"/>
    <row r="724" ht="14.25" customHeight="1"/>
    <row r="725" ht="14.25" customHeight="1"/>
    <row r="726" ht="14.25" customHeight="1"/>
    <row r="727" ht="14.25" customHeight="1"/>
    <row r="728" ht="14.25" customHeight="1"/>
    <row r="729" ht="14.25" customHeight="1"/>
    <row r="730" ht="14.25" customHeight="1"/>
    <row r="731" ht="14.25" customHeight="1"/>
    <row r="732" ht="14.25" customHeight="1"/>
    <row r="733" ht="14.25" customHeight="1"/>
    <row r="734" ht="14.25" customHeight="1"/>
    <row r="735" ht="14.25" customHeight="1"/>
    <row r="736" ht="14.25" customHeight="1"/>
    <row r="737" ht="14.25" customHeight="1"/>
    <row r="738" ht="14.25" customHeight="1"/>
    <row r="739" ht="14.25" customHeight="1"/>
    <row r="740" ht="14.25" customHeight="1"/>
    <row r="741" ht="14.25" customHeight="1"/>
    <row r="742" ht="14.25" customHeight="1"/>
    <row r="743" ht="14.25" customHeight="1"/>
    <row r="744" ht="14.25" customHeight="1"/>
    <row r="745" ht="14.25" customHeight="1"/>
    <row r="746" ht="14.25" customHeight="1"/>
    <row r="747" ht="14.25" customHeight="1"/>
    <row r="748" ht="14.25" customHeight="1"/>
    <row r="749" ht="14.25" customHeight="1"/>
    <row r="750" ht="14.25" customHeight="1"/>
    <row r="751" ht="14.25" customHeight="1"/>
    <row r="752" ht="14.25" customHeight="1"/>
    <row r="753" ht="14.25" customHeight="1"/>
    <row r="754" ht="14.25" customHeight="1"/>
    <row r="755" ht="14.25" customHeight="1"/>
    <row r="756" ht="14.25" customHeight="1"/>
    <row r="757" ht="14.25" customHeight="1"/>
    <row r="758" ht="14.25" customHeight="1"/>
    <row r="759" ht="14.25" customHeight="1"/>
    <row r="760" ht="14.25" customHeight="1"/>
    <row r="761" ht="14.25" customHeight="1"/>
    <row r="762" ht="14.25" customHeight="1"/>
    <row r="763" ht="14.25" customHeight="1"/>
    <row r="764" ht="14.25" customHeight="1"/>
    <row r="765" ht="14.25" customHeight="1"/>
    <row r="766" ht="14.25" customHeight="1"/>
    <row r="767" ht="14.25" customHeight="1"/>
    <row r="768" ht="14.25" customHeight="1"/>
    <row r="769" ht="14.25" customHeight="1"/>
    <row r="770" ht="14.25" customHeight="1"/>
    <row r="771" ht="14.25" customHeight="1"/>
    <row r="772" ht="14.25" customHeight="1"/>
    <row r="773" ht="14.25" customHeight="1"/>
    <row r="774" ht="14.25" customHeight="1"/>
    <row r="775" ht="14.25" customHeight="1"/>
    <row r="776" ht="14.25" customHeight="1"/>
    <row r="777" ht="14.25" customHeight="1"/>
    <row r="778" ht="14.25" customHeight="1"/>
    <row r="779" ht="14.25" customHeight="1"/>
    <row r="780" ht="14.25" customHeight="1"/>
    <row r="781" ht="14.25" customHeight="1"/>
    <row r="782" ht="14.25" customHeight="1"/>
    <row r="783" ht="14.25" customHeight="1"/>
    <row r="784" ht="14.25" customHeight="1"/>
    <row r="785" ht="14.25" customHeight="1"/>
    <row r="786" ht="14.25" customHeight="1"/>
    <row r="787" ht="14.25" customHeight="1"/>
    <row r="788" ht="14.25" customHeight="1"/>
    <row r="789" ht="14.25" customHeight="1"/>
    <row r="790" ht="14.25" customHeight="1"/>
    <row r="791" ht="14.25" customHeight="1"/>
    <row r="792" ht="14.25" customHeight="1"/>
    <row r="793" ht="14.25" customHeight="1"/>
    <row r="794" ht="14.25" customHeight="1"/>
    <row r="795" ht="14.25" customHeight="1"/>
    <row r="796" ht="14.25" customHeight="1"/>
    <row r="797" ht="14.25" customHeight="1"/>
    <row r="798" ht="14.25" customHeight="1"/>
    <row r="799" ht="14.25" customHeight="1"/>
    <row r="800" ht="14.25" customHeight="1"/>
    <row r="801" ht="14.25" customHeight="1"/>
    <row r="802" ht="14.25" customHeight="1"/>
    <row r="803" ht="14.25" customHeight="1"/>
    <row r="804" ht="14.25" customHeight="1"/>
    <row r="805" ht="14.25" customHeight="1"/>
    <row r="806" ht="14.25" customHeight="1"/>
    <row r="807" ht="14.25" customHeight="1"/>
    <row r="808" ht="14.25" customHeight="1"/>
    <row r="809" ht="14.25" customHeight="1"/>
    <row r="810" ht="14.25" customHeight="1"/>
    <row r="811" ht="14.25" customHeight="1"/>
    <row r="812" ht="14.25" customHeight="1"/>
    <row r="813" ht="14.25" customHeight="1"/>
    <row r="814" ht="14.25" customHeight="1"/>
    <row r="815" ht="14.25" customHeight="1"/>
    <row r="816" ht="14.25" customHeight="1"/>
    <row r="817" ht="14.25" customHeight="1"/>
    <row r="818" ht="14.25" customHeight="1"/>
    <row r="819" ht="14.25" customHeight="1"/>
    <row r="820" ht="14.25" customHeight="1"/>
    <row r="821" ht="14.25" customHeight="1"/>
    <row r="822" ht="14.25" customHeight="1"/>
    <row r="823" ht="14.25" customHeight="1"/>
    <row r="824" ht="14.25" customHeight="1"/>
    <row r="825" ht="14.25" customHeight="1"/>
    <row r="826" ht="14.25" customHeight="1"/>
    <row r="827" ht="14.25" customHeight="1"/>
    <row r="828" ht="14.25" customHeight="1"/>
    <row r="829" ht="14.25" customHeight="1"/>
    <row r="830" ht="14.25" customHeight="1"/>
    <row r="831" ht="14.25" customHeight="1"/>
    <row r="832" ht="14.25" customHeight="1"/>
    <row r="833" ht="14.25" customHeight="1"/>
    <row r="834" ht="14.25" customHeight="1"/>
    <row r="835" ht="14.25" customHeight="1"/>
    <row r="836" ht="14.25" customHeight="1"/>
    <row r="837" ht="14.25" customHeight="1"/>
    <row r="838" ht="14.25" customHeight="1"/>
    <row r="839" ht="14.25" customHeight="1"/>
    <row r="840" ht="14.25" customHeight="1"/>
    <row r="841" ht="14.25" customHeight="1"/>
    <row r="842" ht="14.25" customHeight="1"/>
    <row r="843" ht="14.25" customHeight="1"/>
    <row r="844" ht="14.25" customHeight="1"/>
    <row r="845" ht="14.25" customHeight="1"/>
    <row r="846" ht="14.25" customHeight="1"/>
    <row r="847" ht="14.25" customHeight="1"/>
    <row r="848" ht="14.25" customHeight="1"/>
    <row r="849" ht="14.25" customHeight="1"/>
    <row r="850" ht="14.25" customHeight="1"/>
    <row r="851" ht="14.25" customHeight="1"/>
    <row r="852" ht="14.25" customHeight="1"/>
    <row r="853" ht="14.25" customHeight="1"/>
    <row r="854" ht="14.25" customHeight="1"/>
    <row r="855" ht="14.25" customHeight="1"/>
    <row r="856" ht="14.25" customHeight="1"/>
    <row r="857" ht="14.25" customHeight="1"/>
    <row r="858" ht="14.25" customHeight="1"/>
    <row r="859" ht="14.25" customHeight="1"/>
    <row r="860" ht="14.25" customHeight="1"/>
    <row r="861" ht="14.25" customHeight="1"/>
    <row r="862" ht="14.25" customHeight="1"/>
    <row r="863" ht="14.25" customHeight="1"/>
    <row r="864" ht="14.25" customHeight="1"/>
    <row r="865" ht="14.25" customHeight="1"/>
    <row r="866" ht="14.25" customHeight="1"/>
    <row r="867" ht="14.25" customHeight="1"/>
    <row r="868" ht="14.25" customHeight="1"/>
    <row r="869" ht="14.25" customHeight="1"/>
    <row r="870" ht="14.25" customHeight="1"/>
    <row r="871" ht="14.25" customHeight="1"/>
    <row r="872" ht="14.25" customHeight="1"/>
    <row r="873" ht="14.25" customHeight="1"/>
    <row r="874" ht="14.25" customHeight="1"/>
    <row r="875" ht="14.25" customHeight="1"/>
    <row r="876" ht="14.25" customHeight="1"/>
    <row r="877" ht="14.25" customHeight="1"/>
    <row r="878" ht="14.25" customHeight="1"/>
    <row r="879" ht="14.25" customHeight="1"/>
    <row r="880" ht="14.25" customHeight="1"/>
    <row r="881" ht="14.25" customHeight="1"/>
    <row r="882" ht="14.25" customHeight="1"/>
    <row r="883" ht="14.25" customHeight="1"/>
    <row r="884" ht="14.25" customHeight="1"/>
    <row r="885" ht="14.25" customHeight="1"/>
    <row r="886" ht="14.25" customHeight="1"/>
    <row r="887" ht="14.25" customHeight="1"/>
    <row r="888" ht="14.25" customHeight="1"/>
    <row r="889" ht="14.25" customHeight="1"/>
    <row r="890" ht="14.25" customHeight="1"/>
    <row r="891" ht="14.25" customHeight="1"/>
    <row r="892" ht="14.25" customHeight="1"/>
    <row r="893" ht="14.25" customHeight="1"/>
    <row r="894" ht="14.25" customHeight="1"/>
    <row r="895" ht="14.25" customHeight="1"/>
    <row r="896" ht="14.25" customHeight="1"/>
    <row r="897" ht="14.25" customHeight="1"/>
    <row r="898" ht="14.25" customHeight="1"/>
    <row r="899" ht="14.25" customHeight="1"/>
    <row r="900" ht="14.25" customHeight="1"/>
    <row r="901" ht="14.25" customHeight="1"/>
    <row r="902" ht="14.25" customHeight="1"/>
    <row r="903" ht="14.25" customHeight="1"/>
    <row r="904" ht="14.25" customHeight="1"/>
    <row r="905" ht="14.25" customHeight="1"/>
    <row r="906" ht="14.25" customHeight="1"/>
    <row r="907" ht="14.25" customHeight="1"/>
    <row r="908" ht="14.25" customHeight="1"/>
    <row r="909" ht="14.25" customHeight="1"/>
    <row r="910" ht="14.25" customHeight="1"/>
    <row r="911" ht="14.25" customHeight="1"/>
    <row r="912" ht="14.25" customHeight="1"/>
    <row r="913" ht="14.25" customHeight="1"/>
    <row r="914" ht="14.25" customHeight="1"/>
    <row r="915" ht="14.25" customHeight="1"/>
    <row r="916" ht="14.25" customHeight="1"/>
    <row r="917" ht="14.25" customHeight="1"/>
    <row r="918" ht="14.25" customHeight="1"/>
    <row r="919" ht="14.25" customHeight="1"/>
    <row r="920" ht="14.25" customHeight="1"/>
    <row r="921" ht="14.25" customHeight="1"/>
    <row r="922" ht="14.25" customHeight="1"/>
    <row r="923" ht="14.25" customHeight="1"/>
    <row r="924" ht="14.25" customHeight="1"/>
    <row r="925" ht="14.25" customHeight="1"/>
    <row r="926" ht="14.25" customHeight="1"/>
    <row r="927" ht="14.25" customHeight="1"/>
    <row r="928" ht="14.25" customHeight="1"/>
    <row r="929" ht="14.25" customHeight="1"/>
    <row r="930" ht="14.25" customHeight="1"/>
    <row r="931" ht="14.25" customHeight="1"/>
    <row r="932" ht="14.25" customHeight="1"/>
    <row r="933" ht="14.25" customHeight="1"/>
    <row r="934" ht="14.25" customHeight="1"/>
    <row r="935" ht="14.25" customHeight="1"/>
    <row r="936" ht="14.25" customHeight="1"/>
    <row r="937" ht="14.25" customHeight="1"/>
    <row r="938" ht="14.25" customHeight="1"/>
    <row r="939" ht="14.25" customHeight="1"/>
    <row r="940" ht="14.25" customHeight="1"/>
    <row r="941" ht="14.25" customHeight="1"/>
    <row r="942" ht="14.25" customHeight="1"/>
    <row r="943" ht="14.25" customHeight="1"/>
    <row r="944" ht="14.25" customHeight="1"/>
    <row r="945" ht="14.25" customHeight="1"/>
    <row r="946" ht="14.25" customHeight="1"/>
    <row r="947" ht="14.25" customHeight="1"/>
    <row r="948" ht="14.25" customHeight="1"/>
    <row r="949" ht="14.25" customHeight="1"/>
    <row r="950" ht="14.25" customHeight="1"/>
    <row r="951" ht="14.25" customHeight="1"/>
    <row r="952" ht="14.25" customHeight="1"/>
    <row r="953" ht="14.25" customHeight="1"/>
    <row r="954" ht="14.25" customHeight="1"/>
    <row r="955" ht="14.25" customHeight="1"/>
    <row r="956" ht="14.25" customHeight="1"/>
    <row r="957" ht="14.25" customHeight="1"/>
    <row r="958" ht="14.25" customHeight="1"/>
    <row r="959" ht="14.25" customHeight="1"/>
    <row r="960" ht="14.25" customHeight="1"/>
    <row r="961" ht="14.25" customHeight="1"/>
    <row r="962" ht="14.25" customHeight="1"/>
    <row r="963" ht="14.25" customHeight="1"/>
    <row r="964" ht="14.25" customHeight="1"/>
    <row r="965" ht="14.25" customHeight="1"/>
    <row r="966" ht="14.25" customHeight="1"/>
    <row r="967" ht="14.25" customHeight="1"/>
    <row r="968" ht="14.25" customHeight="1"/>
    <row r="969" ht="14.25" customHeight="1"/>
    <row r="970" ht="14.25" customHeight="1"/>
    <row r="971" ht="14.25" customHeight="1"/>
    <row r="972" ht="14.25" customHeight="1"/>
    <row r="973" ht="14.25" customHeight="1"/>
    <row r="974" ht="14.25" customHeight="1"/>
    <row r="975" ht="14.25" customHeight="1"/>
    <row r="976" ht="14.25" customHeight="1"/>
    <row r="977" ht="14.25" customHeight="1"/>
    <row r="978" ht="14.25" customHeight="1"/>
    <row r="979" ht="14.25" customHeight="1"/>
    <row r="980" ht="14.25" customHeight="1"/>
    <row r="981" ht="14.25" customHeight="1"/>
    <row r="982" ht="14.25" customHeight="1"/>
    <row r="983" ht="14.25" customHeight="1"/>
    <row r="984" ht="14.25" customHeight="1"/>
    <row r="985" ht="14.25" customHeight="1"/>
    <row r="986" ht="14.25" customHeight="1"/>
    <row r="987" ht="14.25" customHeight="1"/>
  </sheetData>
  <printOptions/>
  <pageMargins bottom="0.75" footer="0.0" header="0.0" left="0.7" right="0.7" top="0.75"/>
  <pageSetup orientation="landscape"/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10-22T18:54:57Z</dcterms:created>
  <dc:creator>Hagan Bayley's Group</dc:creator>
</cp:coreProperties>
</file>